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5" firstSheet="0" activeTab="0"/>
  </bookViews>
  <sheets>
    <sheet name="表1" sheetId="1" state="visible" r:id="rId2"/>
    <sheet name="表2" sheetId="2" state="visible" r:id="rId3"/>
    <sheet name="表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" uniqueCount="25">
  <si>
    <t xml:space="preserve">Supplementary File 4, Description</t>
  </si>
  <si>
    <t xml:space="preserve">Each scan method is given, along with the clustering threshold used.</t>
  </si>
  <si>
    <t xml:space="preserve">Under Known/Novel, the number of sequences (predicted DNA repair proteins) before clustering and after clustering is given.</t>
  </si>
  <si>
    <t xml:space="preserve">The number under identical then indicates the number of sequences which were within the identicality threshold.</t>
  </si>
  <si>
    <t xml:space="preserve">Method P</t>
  </si>
  <si>
    <t xml:space="preserve">Known</t>
  </si>
  <si>
    <t xml:space="preserve">Novel</t>
  </si>
  <si>
    <t xml:space="preserve">Pre-clustering</t>
  </si>
  <si>
    <t xml:space="preserve">Post-clustering</t>
  </si>
  <si>
    <t xml:space="preserve"># Identical</t>
  </si>
  <si>
    <t xml:space="preserve">Human</t>
  </si>
  <si>
    <t xml:space="preserve">Chimp</t>
  </si>
  <si>
    <t xml:space="preserve">Monkey</t>
  </si>
  <si>
    <t xml:space="preserve">Combined</t>
  </si>
  <si>
    <t xml:space="preserve">Identical</t>
  </si>
  <si>
    <t xml:space="preserve">Cattle</t>
  </si>
  <si>
    <t xml:space="preserve">Dog</t>
  </si>
  <si>
    <t xml:space="preserve">Frog</t>
  </si>
  <si>
    <t xml:space="preserve">Rat</t>
  </si>
  <si>
    <t xml:space="preserve">Hedgehog</t>
  </si>
  <si>
    <t xml:space="preserve">Armadillo</t>
  </si>
  <si>
    <t xml:space="preserve">Opossum</t>
  </si>
  <si>
    <t xml:space="preserve">Shrew</t>
  </si>
  <si>
    <t xml:space="preserve">Method PH</t>
  </si>
  <si>
    <t xml:space="preserve">Method BLAS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General"/>
  </numFmts>
  <fonts count="6">
    <font>
      <sz val="10"/>
      <name val="さざなみ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Bitstream Vera Sans"/>
      <family val="2"/>
      <charset val="128"/>
    </font>
    <font>
      <sz val="10"/>
      <color rgb="FFFF0000"/>
      <name val="Bitstream Vera Sans"/>
      <family val="2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0546875" defaultRowHeight="12.1" zeroHeight="false" outlineLevelRow="0" outlineLevelCol="0"/>
  <cols>
    <col collapsed="false" customWidth="true" hidden="false" outlineLevel="0" max="2" min="2" style="0" width="15.99"/>
    <col collapsed="false" customWidth="true" hidden="false" outlineLevel="0" max="3" min="3" style="0" width="17.11"/>
    <col collapsed="false" customWidth="true" hidden="false" outlineLevel="0" max="4" min="4" style="0" width="12.8"/>
    <col collapsed="false" customWidth="true" hidden="false" outlineLevel="0" max="5" min="5" style="0" width="15.99"/>
    <col collapsed="false" customWidth="true" hidden="false" outlineLevel="0" max="6" min="6" style="0" width="17.11"/>
    <col collapsed="false" customWidth="true" hidden="false" outlineLevel="0" max="7" min="7" style="0" width="12.8"/>
    <col collapsed="false" customWidth="true" hidden="false" outlineLevel="0" max="9" min="9" style="0" width="15.99"/>
    <col collapsed="false" customWidth="true" hidden="false" outlineLevel="0" max="10" min="10" style="0" width="17.11"/>
    <col collapsed="false" customWidth="true" hidden="false" outlineLevel="0" max="11" min="11" style="0" width="12.8"/>
    <col collapsed="false" customWidth="true" hidden="false" outlineLevel="0" max="12" min="12" style="0" width="15.99"/>
    <col collapsed="false" customWidth="true" hidden="false" outlineLevel="0" max="13" min="13" style="0" width="17.11"/>
    <col collapsed="false" customWidth="true" hidden="false" outlineLevel="0" max="14" min="14" style="0" width="12.8"/>
    <col collapsed="false" customWidth="true" hidden="false" outlineLevel="0" max="16" min="16" style="0" width="15.99"/>
    <col collapsed="false" customWidth="true" hidden="false" outlineLevel="0" max="17" min="17" style="0" width="17.11"/>
    <col collapsed="false" customWidth="true" hidden="false" outlineLevel="0" max="18" min="18" style="0" width="12.8"/>
    <col collapsed="false" customWidth="true" hidden="false" outlineLevel="0" max="19" min="19" style="0" width="15.99"/>
    <col collapsed="false" customWidth="true" hidden="false" outlineLevel="0" max="20" min="20" style="0" width="17.11"/>
    <col collapsed="false" customWidth="true" hidden="false" outlineLevel="0" max="21" min="21" style="0" width="12.8"/>
  </cols>
  <sheetData>
    <row r="1" customFormat="false" ht="12.1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3" customFormat="false" ht="12.1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</row>
    <row r="4" customFormat="false" ht="12.1" hidden="false" customHeight="false" outlineLevel="0" collapsed="false">
      <c r="A4" s="3" t="s">
        <v>2</v>
      </c>
    </row>
    <row r="5" customFormat="false" ht="12.1" hidden="false" customHeight="false" outlineLevel="0" collapsed="false">
      <c r="A5" s="3" t="s">
        <v>3</v>
      </c>
    </row>
    <row r="6" customFormat="false" ht="12.1" hidden="false" customHeight="false" outlineLevel="0" collapsed="false">
      <c r="A6" s="3"/>
    </row>
    <row r="7" customFormat="false" ht="12.1" hidden="false" customHeight="false" outlineLevel="0" collapsed="false">
      <c r="A7" s="3"/>
    </row>
    <row r="8" customFormat="false" ht="12.1" hidden="false" customHeight="false" outlineLevel="0" collapsed="false">
      <c r="A8" s="1" t="s">
        <v>4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customFormat="false" ht="12.1" hidden="false" customHeight="false" outlineLevel="0" collapsed="false">
      <c r="B9" s="4" t="n">
        <v>1</v>
      </c>
      <c r="C9" s="4"/>
      <c r="D9" s="4"/>
      <c r="E9" s="4"/>
      <c r="F9" s="4"/>
      <c r="G9" s="4"/>
      <c r="I9" s="4" t="n">
        <v>0.99</v>
      </c>
      <c r="J9" s="4"/>
      <c r="K9" s="4"/>
      <c r="L9" s="4"/>
      <c r="M9" s="4"/>
      <c r="N9" s="4"/>
      <c r="P9" s="4" t="n">
        <v>0.98</v>
      </c>
      <c r="Q9" s="4"/>
      <c r="R9" s="4"/>
      <c r="S9" s="4"/>
      <c r="T9" s="4"/>
      <c r="U9" s="4"/>
    </row>
    <row r="10" customFormat="false" ht="12.1" hidden="false" customHeight="false" outlineLevel="0" collapsed="false">
      <c r="B10" s="1" t="s">
        <v>5</v>
      </c>
      <c r="C10" s="1"/>
      <c r="D10" s="1"/>
      <c r="E10" s="1" t="s">
        <v>6</v>
      </c>
      <c r="F10" s="1"/>
      <c r="G10" s="1"/>
      <c r="I10" s="1" t="s">
        <v>5</v>
      </c>
      <c r="J10" s="1"/>
      <c r="K10" s="1"/>
      <c r="L10" s="1" t="s">
        <v>6</v>
      </c>
      <c r="M10" s="1"/>
      <c r="N10" s="1"/>
      <c r="P10" s="1" t="s">
        <v>5</v>
      </c>
      <c r="Q10" s="1"/>
      <c r="R10" s="1"/>
      <c r="S10" s="1" t="s">
        <v>6</v>
      </c>
      <c r="T10" s="1"/>
      <c r="U10" s="1"/>
    </row>
    <row r="12" customFormat="false" ht="12.65" hidden="false" customHeight="false" outlineLevel="0" collapsed="false">
      <c r="B12" s="5" t="s">
        <v>7</v>
      </c>
      <c r="C12" s="5" t="s">
        <v>8</v>
      </c>
      <c r="D12" s="5" t="s">
        <v>9</v>
      </c>
      <c r="E12" s="5" t="s">
        <v>7</v>
      </c>
      <c r="F12" s="5" t="s">
        <v>8</v>
      </c>
      <c r="G12" s="5" t="s">
        <v>9</v>
      </c>
      <c r="I12" s="5" t="s">
        <v>7</v>
      </c>
      <c r="J12" s="5" t="s">
        <v>8</v>
      </c>
      <c r="K12" s="5" t="s">
        <v>9</v>
      </c>
      <c r="L12" s="5" t="s">
        <v>7</v>
      </c>
      <c r="M12" s="5" t="s">
        <v>8</v>
      </c>
      <c r="N12" s="5" t="s">
        <v>9</v>
      </c>
      <c r="P12" s="5" t="s">
        <v>7</v>
      </c>
      <c r="Q12" s="5" t="s">
        <v>8</v>
      </c>
      <c r="R12" s="5" t="s">
        <v>9</v>
      </c>
      <c r="S12" s="5" t="s">
        <v>7</v>
      </c>
      <c r="T12" s="5" t="s">
        <v>8</v>
      </c>
      <c r="U12" s="5" t="s">
        <v>9</v>
      </c>
    </row>
    <row r="13" customFormat="false" ht="12.1" hidden="false" customHeight="false" outlineLevel="0" collapsed="false">
      <c r="A13" s="6" t="s">
        <v>10</v>
      </c>
      <c r="B13" s="0" t="n">
        <v>184</v>
      </c>
      <c r="C13" s="0" t="n">
        <v>169</v>
      </c>
      <c r="D13" s="7" t="n">
        <f aca="false">B13-C13</f>
        <v>15</v>
      </c>
      <c r="E13" s="0" t="n">
        <v>40</v>
      </c>
      <c r="F13" s="0" t="n">
        <v>34</v>
      </c>
      <c r="G13" s="7" t="n">
        <f aca="false">E13-F13</f>
        <v>6</v>
      </c>
      <c r="I13" s="0" t="n">
        <v>184</v>
      </c>
      <c r="J13" s="0" t="n">
        <v>161</v>
      </c>
      <c r="K13" s="7" t="n">
        <f aca="false">I13-J13</f>
        <v>23</v>
      </c>
      <c r="L13" s="0" t="n">
        <v>40</v>
      </c>
      <c r="M13" s="0" t="n">
        <v>31</v>
      </c>
      <c r="N13" s="7" t="n">
        <f aca="false">L13-M13</f>
        <v>9</v>
      </c>
      <c r="P13" s="0" t="n">
        <v>184</v>
      </c>
      <c r="Q13" s="0" t="n">
        <v>161</v>
      </c>
      <c r="R13" s="7" t="n">
        <f aca="false">P13-Q13</f>
        <v>23</v>
      </c>
      <c r="S13" s="0" t="n">
        <v>40</v>
      </c>
      <c r="T13" s="0" t="n">
        <v>30</v>
      </c>
      <c r="U13" s="7" t="n">
        <f aca="false">S13-T13</f>
        <v>10</v>
      </c>
    </row>
    <row r="14" customFormat="false" ht="12.1" hidden="false" customHeight="false" outlineLevel="0" collapsed="false">
      <c r="A14" s="6" t="s">
        <v>11</v>
      </c>
      <c r="B14" s="0" t="n">
        <v>19</v>
      </c>
      <c r="C14" s="0" t="n">
        <v>19</v>
      </c>
      <c r="D14" s="7" t="n">
        <f aca="false">B14-C14</f>
        <v>0</v>
      </c>
      <c r="E14" s="0" t="n">
        <v>260</v>
      </c>
      <c r="F14" s="0" t="n">
        <v>260</v>
      </c>
      <c r="G14" s="7" t="n">
        <f aca="false">E14-F14</f>
        <v>0</v>
      </c>
      <c r="I14" s="0" t="n">
        <v>19</v>
      </c>
      <c r="J14" s="0" t="n">
        <v>19</v>
      </c>
      <c r="K14" s="7" t="n">
        <f aca="false">I14-J14</f>
        <v>0</v>
      </c>
      <c r="L14" s="0" t="n">
        <v>260</v>
      </c>
      <c r="M14" s="0" t="n">
        <v>250</v>
      </c>
      <c r="N14" s="7" t="n">
        <f aca="false">L14-M14</f>
        <v>10</v>
      </c>
      <c r="P14" s="0" t="n">
        <v>19</v>
      </c>
      <c r="Q14" s="0" t="n">
        <v>19</v>
      </c>
      <c r="R14" s="7" t="n">
        <f aca="false">P14-Q14</f>
        <v>0</v>
      </c>
      <c r="S14" s="0" t="n">
        <v>260</v>
      </c>
      <c r="T14" s="0" t="n">
        <v>247</v>
      </c>
      <c r="U14" s="7" t="n">
        <f aca="false">S14-T14</f>
        <v>13</v>
      </c>
    </row>
    <row r="15" customFormat="false" ht="12.1" hidden="false" customHeight="false" outlineLevel="0" collapsed="false">
      <c r="A15" s="6" t="s">
        <v>12</v>
      </c>
      <c r="B15" s="0" t="n">
        <v>2</v>
      </c>
      <c r="C15" s="0" t="n">
        <v>2</v>
      </c>
      <c r="D15" s="7" t="n">
        <f aca="false">B15-C15</f>
        <v>0</v>
      </c>
      <c r="E15" s="0" t="n">
        <v>265</v>
      </c>
      <c r="F15" s="0" t="n">
        <v>258</v>
      </c>
      <c r="G15" s="7" t="n">
        <f aca="false">E15-F15</f>
        <v>7</v>
      </c>
      <c r="I15" s="0" t="n">
        <v>2</v>
      </c>
      <c r="J15" s="0" t="n">
        <v>2</v>
      </c>
      <c r="K15" s="7" t="n">
        <f aca="false">I15-J15</f>
        <v>0</v>
      </c>
      <c r="L15" s="0" t="n">
        <v>265</v>
      </c>
      <c r="M15" s="0" t="n">
        <v>249</v>
      </c>
      <c r="N15" s="7" t="n">
        <f aca="false">L15-M15</f>
        <v>16</v>
      </c>
      <c r="P15" s="0" t="n">
        <v>2</v>
      </c>
      <c r="Q15" s="0" t="n">
        <v>2</v>
      </c>
      <c r="R15" s="7" t="n">
        <f aca="false">P15-Q15</f>
        <v>0</v>
      </c>
      <c r="S15" s="0" t="n">
        <v>265</v>
      </c>
      <c r="T15" s="0" t="n">
        <v>247</v>
      </c>
      <c r="U15" s="7" t="n">
        <f aca="false">S15-T15</f>
        <v>18</v>
      </c>
    </row>
    <row r="16" customFormat="false" ht="12.1" hidden="false" customHeight="false" outlineLevel="0" collapsed="false">
      <c r="A16" s="6" t="s">
        <v>13</v>
      </c>
      <c r="B16" s="0" t="n">
        <v>205</v>
      </c>
      <c r="C16" s="0" t="n">
        <v>189</v>
      </c>
      <c r="D16" s="7" t="n">
        <f aca="false">B16-C16</f>
        <v>16</v>
      </c>
      <c r="E16" s="0" t="n">
        <v>565</v>
      </c>
      <c r="F16" s="0" t="n">
        <v>548</v>
      </c>
      <c r="G16" s="7" t="n">
        <f aca="false">E16-F16</f>
        <v>17</v>
      </c>
      <c r="I16" s="0" t="n">
        <v>205</v>
      </c>
      <c r="J16" s="0" t="n">
        <v>179</v>
      </c>
      <c r="K16" s="7" t="n">
        <f aca="false">I16-J16</f>
        <v>26</v>
      </c>
      <c r="L16" s="0" t="n">
        <v>565</v>
      </c>
      <c r="M16" s="0" t="n">
        <v>505</v>
      </c>
      <c r="N16" s="7" t="n">
        <f aca="false">L16-M16</f>
        <v>60</v>
      </c>
      <c r="P16" s="0" t="n">
        <v>205</v>
      </c>
      <c r="Q16" s="0" t="n">
        <v>177</v>
      </c>
      <c r="R16" s="7" t="n">
        <f aca="false">P16-Q16</f>
        <v>28</v>
      </c>
      <c r="S16" s="0" t="n">
        <v>565</v>
      </c>
      <c r="T16" s="0" t="n">
        <v>477</v>
      </c>
      <c r="U16" s="7" t="n">
        <f aca="false">S16-T16</f>
        <v>88</v>
      </c>
    </row>
    <row r="17" s="8" customFormat="true" ht="12.1" hidden="false" customHeight="false" outlineLevel="0" collapsed="false">
      <c r="A17" s="8" t="s">
        <v>14</v>
      </c>
      <c r="D17" s="8" t="n">
        <f aca="false">D16-SUM(D13:D15)</f>
        <v>1</v>
      </c>
      <c r="G17" s="8" t="n">
        <f aca="false">G16-SUM(G13:G15)</f>
        <v>4</v>
      </c>
      <c r="K17" s="8" t="n">
        <f aca="false">K16-SUM(K13:K15)</f>
        <v>3</v>
      </c>
      <c r="N17" s="8" t="n">
        <f aca="false">N16-SUM(N13:N15)</f>
        <v>25</v>
      </c>
      <c r="R17" s="8" t="n">
        <f aca="false">R16-SUM(R13:R15)</f>
        <v>5</v>
      </c>
      <c r="U17" s="8" t="n">
        <f aca="false">U16-SUM(U13:U15)</f>
        <v>47</v>
      </c>
    </row>
    <row r="19" customFormat="false" ht="12.1" hidden="false" customHeight="false" outlineLevel="0" collapsed="false">
      <c r="A19" s="6" t="s">
        <v>15</v>
      </c>
      <c r="B19" s="0" t="n">
        <v>168</v>
      </c>
      <c r="C19" s="0" t="n">
        <v>166</v>
      </c>
      <c r="D19" s="7" t="n">
        <f aca="false">B19-C19</f>
        <v>2</v>
      </c>
      <c r="E19" s="0" t="n">
        <v>73</v>
      </c>
      <c r="F19" s="0" t="n">
        <v>72</v>
      </c>
      <c r="G19" s="7" t="n">
        <f aca="false">E19-F19</f>
        <v>1</v>
      </c>
      <c r="I19" s="0" t="n">
        <v>168</v>
      </c>
      <c r="J19" s="0" t="n">
        <v>166</v>
      </c>
      <c r="K19" s="7" t="n">
        <f aca="false">I19-J19</f>
        <v>2</v>
      </c>
      <c r="L19" s="0" t="n">
        <v>73</v>
      </c>
      <c r="M19" s="0" t="n">
        <v>72</v>
      </c>
      <c r="N19" s="7" t="n">
        <f aca="false">L19-M19</f>
        <v>1</v>
      </c>
      <c r="P19" s="0" t="n">
        <v>168</v>
      </c>
      <c r="Q19" s="0" t="n">
        <v>166</v>
      </c>
      <c r="R19" s="7" t="n">
        <f aca="false">P19-Q19</f>
        <v>2</v>
      </c>
      <c r="S19" s="0" t="n">
        <v>73</v>
      </c>
      <c r="T19" s="0" t="n">
        <v>72</v>
      </c>
      <c r="U19" s="7" t="n">
        <f aca="false">S19-T19</f>
        <v>1</v>
      </c>
    </row>
    <row r="20" customFormat="false" ht="12.1" hidden="false" customHeight="false" outlineLevel="0" collapsed="false">
      <c r="A20" s="6" t="s">
        <v>16</v>
      </c>
      <c r="B20" s="0" t="n">
        <v>9</v>
      </c>
      <c r="C20" s="0" t="n">
        <v>9</v>
      </c>
      <c r="D20" s="7" t="n">
        <f aca="false">B20-C20</f>
        <v>0</v>
      </c>
      <c r="E20" s="0" t="n">
        <v>193</v>
      </c>
      <c r="F20" s="0" t="n">
        <v>190</v>
      </c>
      <c r="G20" s="7" t="n">
        <f aca="false">E20-F20</f>
        <v>3</v>
      </c>
      <c r="I20" s="0" t="n">
        <v>9</v>
      </c>
      <c r="J20" s="0" t="n">
        <v>9</v>
      </c>
      <c r="K20" s="7" t="n">
        <f aca="false">I20-J20</f>
        <v>0</v>
      </c>
      <c r="L20" s="0" t="n">
        <v>193</v>
      </c>
      <c r="M20" s="0" t="n">
        <v>188</v>
      </c>
      <c r="N20" s="7" t="n">
        <f aca="false">L20-M20</f>
        <v>5</v>
      </c>
      <c r="P20" s="0" t="n">
        <v>9</v>
      </c>
      <c r="Q20" s="0" t="n">
        <v>8</v>
      </c>
      <c r="R20" s="7" t="n">
        <f aca="false">P20-Q20</f>
        <v>1</v>
      </c>
      <c r="S20" s="0" t="n">
        <v>193</v>
      </c>
      <c r="T20" s="0" t="n">
        <v>188</v>
      </c>
      <c r="U20" s="7" t="n">
        <f aca="false">S20-T20</f>
        <v>5</v>
      </c>
    </row>
    <row r="21" customFormat="false" ht="12.1" hidden="false" customHeight="false" outlineLevel="0" collapsed="false">
      <c r="A21" s="6" t="s">
        <v>17</v>
      </c>
      <c r="B21" s="0" t="n">
        <v>10</v>
      </c>
      <c r="C21" s="0" t="n">
        <v>10</v>
      </c>
      <c r="D21" s="7" t="n">
        <f aca="false">B21-C21</f>
        <v>0</v>
      </c>
      <c r="E21" s="0" t="n">
        <v>187</v>
      </c>
      <c r="F21" s="0" t="n">
        <v>187</v>
      </c>
      <c r="G21" s="7" t="n">
        <f aca="false">E21-F21</f>
        <v>0</v>
      </c>
      <c r="I21" s="0" t="n">
        <v>10</v>
      </c>
      <c r="J21" s="0" t="n">
        <v>10</v>
      </c>
      <c r="K21" s="7" t="n">
        <f aca="false">I21-J21</f>
        <v>0</v>
      </c>
      <c r="L21" s="0" t="n">
        <v>187</v>
      </c>
      <c r="M21" s="0" t="n">
        <v>174</v>
      </c>
      <c r="N21" s="7" t="n">
        <f aca="false">L21-M21</f>
        <v>13</v>
      </c>
      <c r="P21" s="0" t="n">
        <v>10</v>
      </c>
      <c r="Q21" s="0" t="n">
        <v>10</v>
      </c>
      <c r="R21" s="7" t="n">
        <f aca="false">P21-Q21</f>
        <v>0</v>
      </c>
      <c r="S21" s="0" t="n">
        <v>187</v>
      </c>
      <c r="T21" s="0" t="n">
        <v>169</v>
      </c>
      <c r="U21" s="7" t="n">
        <f aca="false">S21-T21</f>
        <v>18</v>
      </c>
    </row>
    <row r="22" customFormat="false" ht="12.1" hidden="false" customHeight="false" outlineLevel="0" collapsed="false">
      <c r="A22" s="6" t="s">
        <v>18</v>
      </c>
      <c r="B22" s="0" t="n">
        <v>102</v>
      </c>
      <c r="C22" s="0" t="n">
        <v>100</v>
      </c>
      <c r="D22" s="7" t="n">
        <f aca="false">B22-C22</f>
        <v>2</v>
      </c>
      <c r="E22" s="0" t="n">
        <v>61</v>
      </c>
      <c r="F22" s="0" t="n">
        <v>61</v>
      </c>
      <c r="G22" s="7" t="n">
        <f aca="false">E22-F22</f>
        <v>0</v>
      </c>
      <c r="I22" s="0" t="n">
        <v>102</v>
      </c>
      <c r="J22" s="0" t="n">
        <v>100</v>
      </c>
      <c r="K22" s="7" t="n">
        <f aca="false">I22-J22</f>
        <v>2</v>
      </c>
      <c r="L22" s="0" t="n">
        <v>61</v>
      </c>
      <c r="M22" s="0" t="n">
        <v>60</v>
      </c>
      <c r="N22" s="7" t="n">
        <f aca="false">L22-M22</f>
        <v>1</v>
      </c>
      <c r="P22" s="0" t="n">
        <v>102</v>
      </c>
      <c r="Q22" s="0" t="n">
        <v>100</v>
      </c>
      <c r="R22" s="7" t="n">
        <f aca="false">P22-Q22</f>
        <v>2</v>
      </c>
      <c r="S22" s="0" t="n">
        <v>61</v>
      </c>
      <c r="T22" s="0" t="n">
        <v>60</v>
      </c>
      <c r="U22" s="7" t="n">
        <f aca="false">S22-T22</f>
        <v>1</v>
      </c>
    </row>
    <row r="23" customFormat="false" ht="12.1" hidden="false" customHeight="false" outlineLevel="0" collapsed="false">
      <c r="A23" s="6" t="s">
        <v>13</v>
      </c>
      <c r="B23" s="0" t="n">
        <v>289</v>
      </c>
      <c r="C23" s="0" t="n">
        <v>284</v>
      </c>
      <c r="D23" s="7" t="n">
        <f aca="false">B23-C23</f>
        <v>5</v>
      </c>
      <c r="E23" s="0" t="n">
        <v>514</v>
      </c>
      <c r="F23" s="0" t="n">
        <v>510</v>
      </c>
      <c r="G23" s="7" t="n">
        <f aca="false">E23-F23</f>
        <v>4</v>
      </c>
      <c r="I23" s="0" t="n">
        <v>289</v>
      </c>
      <c r="J23" s="0" t="n">
        <v>279</v>
      </c>
      <c r="K23" s="7" t="n">
        <f aca="false">I23-J23</f>
        <v>10</v>
      </c>
      <c r="L23" s="0" t="n">
        <v>514</v>
      </c>
      <c r="M23" s="0" t="n">
        <v>494</v>
      </c>
      <c r="N23" s="7" t="n">
        <f aca="false">L23-M23</f>
        <v>20</v>
      </c>
      <c r="P23" s="0" t="n">
        <v>289</v>
      </c>
      <c r="Q23" s="0" t="n">
        <v>274</v>
      </c>
      <c r="R23" s="7" t="n">
        <f aca="false">P23-Q23</f>
        <v>15</v>
      </c>
      <c r="S23" s="0" t="n">
        <v>514</v>
      </c>
      <c r="T23" s="0" t="n">
        <v>488</v>
      </c>
      <c r="U23" s="7" t="n">
        <f aca="false">S23-T23</f>
        <v>26</v>
      </c>
    </row>
    <row r="24" s="8" customFormat="true" ht="12.1" hidden="false" customHeight="false" outlineLevel="0" collapsed="false">
      <c r="A24" s="8" t="s">
        <v>14</v>
      </c>
      <c r="D24" s="8" t="n">
        <f aca="false">D23-SUM(D19:D22)</f>
        <v>1</v>
      </c>
      <c r="G24" s="8" t="n">
        <f aca="false">G23-SUM(G19:G22)</f>
        <v>0</v>
      </c>
      <c r="K24" s="8" t="n">
        <f aca="false">K23-SUM(K19:K22)</f>
        <v>6</v>
      </c>
      <c r="N24" s="8" t="n">
        <f aca="false">N23-SUM(N19:N22)</f>
        <v>0</v>
      </c>
      <c r="R24" s="8" t="n">
        <f aca="false">R23-SUM(R19:R22)</f>
        <v>10</v>
      </c>
      <c r="U24" s="8" t="n">
        <f aca="false">U23-SUM(U19:U22)</f>
        <v>1</v>
      </c>
    </row>
    <row r="26" customFormat="false" ht="12.1" hidden="false" customHeight="false" outlineLevel="0" collapsed="false">
      <c r="A26" s="6" t="s">
        <v>19</v>
      </c>
      <c r="B26" s="0" t="n">
        <v>0</v>
      </c>
      <c r="C26" s="0" t="n">
        <v>0</v>
      </c>
      <c r="D26" s="7" t="n">
        <f aca="false">B26-C26</f>
        <v>0</v>
      </c>
      <c r="E26" s="0" t="n">
        <v>93</v>
      </c>
      <c r="F26" s="0" t="n">
        <v>93</v>
      </c>
      <c r="G26" s="7" t="n">
        <f aca="false">E26-F26</f>
        <v>0</v>
      </c>
      <c r="I26" s="0" t="n">
        <v>0</v>
      </c>
      <c r="J26" s="0" t="n">
        <v>0</v>
      </c>
      <c r="K26" s="7" t="n">
        <f aca="false">I26-J26</f>
        <v>0</v>
      </c>
      <c r="L26" s="0" t="n">
        <v>93</v>
      </c>
      <c r="M26" s="0" t="n">
        <v>93</v>
      </c>
      <c r="N26" s="7" t="n">
        <f aca="false">L26-M26</f>
        <v>0</v>
      </c>
      <c r="P26" s="0" t="n">
        <v>0</v>
      </c>
      <c r="Q26" s="0" t="n">
        <v>0</v>
      </c>
      <c r="R26" s="7" t="n">
        <f aca="false">P26-Q26</f>
        <v>0</v>
      </c>
      <c r="S26" s="0" t="n">
        <v>93</v>
      </c>
      <c r="T26" s="0" t="n">
        <v>93</v>
      </c>
      <c r="U26" s="7" t="n">
        <f aca="false">S26-T26</f>
        <v>0</v>
      </c>
    </row>
    <row r="27" customFormat="false" ht="12.1" hidden="false" customHeight="false" outlineLevel="0" collapsed="false">
      <c r="A27" s="6" t="s">
        <v>20</v>
      </c>
      <c r="B27" s="0" t="n">
        <v>0</v>
      </c>
      <c r="C27" s="0" t="n">
        <v>0</v>
      </c>
      <c r="D27" s="7" t="n">
        <f aca="false">B27-C27</f>
        <v>0</v>
      </c>
      <c r="E27" s="0" t="n">
        <v>91</v>
      </c>
      <c r="F27" s="0" t="n">
        <v>89</v>
      </c>
      <c r="G27" s="7" t="n">
        <f aca="false">E27-F27</f>
        <v>2</v>
      </c>
      <c r="I27" s="0" t="n">
        <v>0</v>
      </c>
      <c r="J27" s="0" t="n">
        <v>0</v>
      </c>
      <c r="K27" s="7" t="n">
        <f aca="false">I27-J27</f>
        <v>0</v>
      </c>
      <c r="L27" s="0" t="n">
        <v>91</v>
      </c>
      <c r="M27" s="0" t="n">
        <v>88</v>
      </c>
      <c r="N27" s="7" t="n">
        <f aca="false">L27-M27</f>
        <v>3</v>
      </c>
      <c r="P27" s="0" t="n">
        <v>0</v>
      </c>
      <c r="Q27" s="0" t="n">
        <v>0</v>
      </c>
      <c r="R27" s="7" t="n">
        <f aca="false">P27-Q27</f>
        <v>0</v>
      </c>
      <c r="S27" s="0" t="n">
        <v>91</v>
      </c>
      <c r="T27" s="0" t="n">
        <v>88</v>
      </c>
      <c r="U27" s="7" t="n">
        <f aca="false">S27-T27</f>
        <v>3</v>
      </c>
    </row>
    <row r="28" customFormat="false" ht="12.1" hidden="false" customHeight="false" outlineLevel="0" collapsed="false">
      <c r="A28" s="6" t="s">
        <v>21</v>
      </c>
      <c r="B28" s="0" t="n">
        <v>2</v>
      </c>
      <c r="C28" s="0" t="n">
        <v>2</v>
      </c>
      <c r="D28" s="7" t="n">
        <f aca="false">B28-C28</f>
        <v>0</v>
      </c>
      <c r="E28" s="0" t="n">
        <v>161</v>
      </c>
      <c r="F28" s="0" t="n">
        <v>160</v>
      </c>
      <c r="G28" s="7" t="n">
        <f aca="false">E28-F28</f>
        <v>1</v>
      </c>
      <c r="I28" s="0" t="n">
        <v>2</v>
      </c>
      <c r="J28" s="0" t="n">
        <v>2</v>
      </c>
      <c r="K28" s="7" t="n">
        <f aca="false">I28-J28</f>
        <v>0</v>
      </c>
      <c r="L28" s="0" t="n">
        <v>161</v>
      </c>
      <c r="M28" s="0" t="n">
        <v>152</v>
      </c>
      <c r="N28" s="7" t="n">
        <f aca="false">L28-M28</f>
        <v>9</v>
      </c>
      <c r="P28" s="0" t="n">
        <v>2</v>
      </c>
      <c r="Q28" s="0" t="n">
        <v>2</v>
      </c>
      <c r="R28" s="7" t="n">
        <f aca="false">P28-Q28</f>
        <v>0</v>
      </c>
      <c r="S28" s="0" t="n">
        <v>161</v>
      </c>
      <c r="T28" s="0" t="n">
        <v>152</v>
      </c>
      <c r="U28" s="7" t="n">
        <f aca="false">S28-T28</f>
        <v>9</v>
      </c>
    </row>
    <row r="29" customFormat="false" ht="12.1" hidden="false" customHeight="false" outlineLevel="0" collapsed="false">
      <c r="A29" s="6" t="s">
        <v>22</v>
      </c>
      <c r="B29" s="0" t="n">
        <v>0</v>
      </c>
      <c r="C29" s="0" t="n">
        <v>0</v>
      </c>
      <c r="D29" s="7" t="n">
        <f aca="false">B29-C29</f>
        <v>0</v>
      </c>
      <c r="E29" s="0" t="n">
        <v>55</v>
      </c>
      <c r="F29" s="0" t="n">
        <v>55</v>
      </c>
      <c r="G29" s="7" t="n">
        <f aca="false">E29-F29</f>
        <v>0</v>
      </c>
      <c r="I29" s="0" t="n">
        <v>0</v>
      </c>
      <c r="J29" s="0" t="n">
        <v>0</v>
      </c>
      <c r="K29" s="7" t="n">
        <f aca="false">I29-J29</f>
        <v>0</v>
      </c>
      <c r="L29" s="0" t="n">
        <v>55</v>
      </c>
      <c r="M29" s="0" t="n">
        <v>55</v>
      </c>
      <c r="N29" s="7" t="n">
        <f aca="false">L29-M29</f>
        <v>0</v>
      </c>
      <c r="P29" s="0" t="n">
        <v>0</v>
      </c>
      <c r="Q29" s="0" t="n">
        <v>0</v>
      </c>
      <c r="R29" s="7" t="n">
        <f aca="false">P29-Q29</f>
        <v>0</v>
      </c>
      <c r="S29" s="0" t="n">
        <v>55</v>
      </c>
      <c r="T29" s="0" t="n">
        <v>55</v>
      </c>
      <c r="U29" s="7" t="n">
        <f aca="false">S29-T29</f>
        <v>0</v>
      </c>
    </row>
    <row r="30" customFormat="false" ht="12.1" hidden="false" customHeight="false" outlineLevel="0" collapsed="false">
      <c r="A30" s="6" t="s">
        <v>13</v>
      </c>
      <c r="B30" s="0" t="n">
        <v>2</v>
      </c>
      <c r="C30" s="0" t="n">
        <v>2</v>
      </c>
      <c r="D30" s="7" t="n">
        <f aca="false">B30-C30</f>
        <v>0</v>
      </c>
      <c r="E30" s="0" t="n">
        <v>400</v>
      </c>
      <c r="F30" s="0" t="n">
        <v>397</v>
      </c>
      <c r="G30" s="7" t="n">
        <f aca="false">E30-F30</f>
        <v>3</v>
      </c>
      <c r="I30" s="0" t="n">
        <v>2</v>
      </c>
      <c r="J30" s="0" t="n">
        <v>2</v>
      </c>
      <c r="K30" s="7" t="n">
        <f aca="false">I30-J30</f>
        <v>0</v>
      </c>
      <c r="L30" s="0" t="n">
        <v>400</v>
      </c>
      <c r="M30" s="0" t="n">
        <v>388</v>
      </c>
      <c r="N30" s="7" t="n">
        <f aca="false">L30-M30</f>
        <v>12</v>
      </c>
      <c r="P30" s="0" t="n">
        <v>2</v>
      </c>
      <c r="Q30" s="0" t="n">
        <v>2</v>
      </c>
      <c r="R30" s="7" t="n">
        <f aca="false">P30-Q30</f>
        <v>0</v>
      </c>
      <c r="S30" s="0" t="n">
        <v>400</v>
      </c>
      <c r="T30" s="0" t="n">
        <v>387</v>
      </c>
      <c r="U30" s="7" t="n">
        <f aca="false">S30-T30</f>
        <v>13</v>
      </c>
    </row>
    <row r="31" s="8" customFormat="true" ht="12.1" hidden="false" customHeight="false" outlineLevel="0" collapsed="false">
      <c r="A31" s="8" t="s">
        <v>14</v>
      </c>
      <c r="D31" s="8" t="n">
        <f aca="false">D30-SUM(D26:D29)</f>
        <v>0</v>
      </c>
      <c r="G31" s="8" t="n">
        <f aca="false">G30-SUM(G26:G29)</f>
        <v>0</v>
      </c>
      <c r="K31" s="8" t="n">
        <f aca="false">K30-SUM(K26:K29)</f>
        <v>0</v>
      </c>
      <c r="N31" s="8" t="n">
        <f aca="false">N30-SUM(N26:N29)</f>
        <v>0</v>
      </c>
      <c r="R31" s="8" t="n">
        <f aca="false">R30-SUM(R26:R29)</f>
        <v>0</v>
      </c>
      <c r="U31" s="8" t="n">
        <f aca="false">U30-SUM(U26:U29)</f>
        <v>1</v>
      </c>
    </row>
    <row r="33" customFormat="false" ht="12.1" hidden="false" customHeight="false" outlineLevel="0" collapsed="false">
      <c r="A33" s="1" t="s">
        <v>23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customFormat="false" ht="12.1" hidden="false" customHeight="false" outlineLevel="0" collapsed="false">
      <c r="B34" s="4" t="n">
        <v>1</v>
      </c>
      <c r="C34" s="4"/>
      <c r="D34" s="4"/>
      <c r="E34" s="4"/>
      <c r="F34" s="4"/>
      <c r="G34" s="4"/>
      <c r="I34" s="4" t="n">
        <v>0.99</v>
      </c>
      <c r="J34" s="4"/>
      <c r="K34" s="4"/>
      <c r="L34" s="4"/>
      <c r="M34" s="4"/>
      <c r="N34" s="4"/>
      <c r="P34" s="4" t="n">
        <v>0.98</v>
      </c>
      <c r="Q34" s="4"/>
      <c r="R34" s="4"/>
      <c r="S34" s="4"/>
      <c r="T34" s="4"/>
      <c r="U34" s="4"/>
    </row>
    <row r="35" customFormat="false" ht="12.1" hidden="false" customHeight="false" outlineLevel="0" collapsed="false">
      <c r="B35" s="1" t="s">
        <v>5</v>
      </c>
      <c r="C35" s="1"/>
      <c r="D35" s="1"/>
      <c r="E35" s="1" t="s">
        <v>6</v>
      </c>
      <c r="F35" s="1"/>
      <c r="G35" s="1"/>
      <c r="I35" s="1" t="s">
        <v>5</v>
      </c>
      <c r="J35" s="1"/>
      <c r="K35" s="1"/>
      <c r="L35" s="1" t="s">
        <v>6</v>
      </c>
      <c r="M35" s="1"/>
      <c r="N35" s="1"/>
      <c r="P35" s="1" t="s">
        <v>5</v>
      </c>
      <c r="Q35" s="1"/>
      <c r="R35" s="1"/>
      <c r="S35" s="1" t="s">
        <v>6</v>
      </c>
      <c r="T35" s="1"/>
      <c r="U35" s="1"/>
    </row>
    <row r="37" customFormat="false" ht="12.65" hidden="false" customHeight="false" outlineLevel="0" collapsed="false">
      <c r="B37" s="5" t="s">
        <v>7</v>
      </c>
      <c r="C37" s="5" t="s">
        <v>8</v>
      </c>
      <c r="D37" s="5" t="s">
        <v>9</v>
      </c>
      <c r="E37" s="5" t="s">
        <v>7</v>
      </c>
      <c r="F37" s="5" t="s">
        <v>8</v>
      </c>
      <c r="G37" s="5" t="s">
        <v>9</v>
      </c>
      <c r="I37" s="5" t="s">
        <v>7</v>
      </c>
      <c r="J37" s="5" t="s">
        <v>8</v>
      </c>
      <c r="K37" s="5" t="s">
        <v>9</v>
      </c>
      <c r="L37" s="5" t="s">
        <v>7</v>
      </c>
      <c r="M37" s="5" t="s">
        <v>8</v>
      </c>
      <c r="N37" s="5" t="s">
        <v>9</v>
      </c>
      <c r="P37" s="5" t="s">
        <v>7</v>
      </c>
      <c r="Q37" s="5" t="s">
        <v>8</v>
      </c>
      <c r="R37" s="5" t="s">
        <v>9</v>
      </c>
      <c r="S37" s="5" t="s">
        <v>7</v>
      </c>
      <c r="T37" s="5" t="s">
        <v>8</v>
      </c>
      <c r="U37" s="5" t="s">
        <v>9</v>
      </c>
    </row>
    <row r="38" customFormat="false" ht="12.1" hidden="false" customHeight="false" outlineLevel="0" collapsed="false">
      <c r="A38" s="6" t="s">
        <v>10</v>
      </c>
      <c r="B38" s="0" t="n">
        <v>118</v>
      </c>
      <c r="C38" s="0" t="n">
        <v>103</v>
      </c>
      <c r="D38" s="7" t="n">
        <f aca="false">B38-C38</f>
        <v>15</v>
      </c>
      <c r="E38" s="0" t="n">
        <v>7</v>
      </c>
      <c r="F38" s="0" t="n">
        <v>7</v>
      </c>
      <c r="G38" s="7" t="n">
        <f aca="false">E38-F38</f>
        <v>0</v>
      </c>
      <c r="I38" s="0" t="n">
        <v>118</v>
      </c>
      <c r="J38" s="0" t="n">
        <v>98</v>
      </c>
      <c r="K38" s="7" t="n">
        <f aca="false">I38-J38</f>
        <v>20</v>
      </c>
      <c r="L38" s="0" t="n">
        <v>7</v>
      </c>
      <c r="M38" s="0" t="n">
        <v>7</v>
      </c>
      <c r="N38" s="7" t="n">
        <f aca="false">L38-M38</f>
        <v>0</v>
      </c>
      <c r="P38" s="0" t="n">
        <v>118</v>
      </c>
      <c r="Q38" s="0" t="n">
        <v>96</v>
      </c>
      <c r="R38" s="7" t="n">
        <f aca="false">P38-Q38</f>
        <v>22</v>
      </c>
      <c r="S38" s="0" t="n">
        <v>7</v>
      </c>
      <c r="T38" s="0" t="n">
        <v>7</v>
      </c>
      <c r="U38" s="7" t="n">
        <f aca="false">S38-T38</f>
        <v>0</v>
      </c>
    </row>
    <row r="39" customFormat="false" ht="12.1" hidden="false" customHeight="false" outlineLevel="0" collapsed="false">
      <c r="A39" s="6" t="s">
        <v>11</v>
      </c>
      <c r="B39" s="0" t="n">
        <v>31</v>
      </c>
      <c r="C39" s="0" t="n">
        <v>29</v>
      </c>
      <c r="D39" s="7" t="n">
        <f aca="false">B39-C39</f>
        <v>2</v>
      </c>
      <c r="E39" s="0" t="n">
        <v>198</v>
      </c>
      <c r="F39" s="0" t="n">
        <v>189</v>
      </c>
      <c r="G39" s="7" t="n">
        <f aca="false">E39-F39</f>
        <v>9</v>
      </c>
      <c r="I39" s="0" t="n">
        <v>31</v>
      </c>
      <c r="J39" s="0" t="n">
        <v>27</v>
      </c>
      <c r="K39" s="7" t="n">
        <f aca="false">I39-J39</f>
        <v>4</v>
      </c>
      <c r="L39" s="0" t="n">
        <v>198</v>
      </c>
      <c r="M39" s="0" t="n">
        <v>171</v>
      </c>
      <c r="N39" s="7" t="n">
        <f aca="false">L39-M39</f>
        <v>27</v>
      </c>
      <c r="P39" s="0" t="n">
        <v>31</v>
      </c>
      <c r="Q39" s="0" t="n">
        <v>27</v>
      </c>
      <c r="R39" s="7" t="n">
        <f aca="false">P39-Q39</f>
        <v>4</v>
      </c>
      <c r="S39" s="0" t="n">
        <v>198</v>
      </c>
      <c r="T39" s="0" t="n">
        <v>168</v>
      </c>
      <c r="U39" s="7" t="n">
        <f aca="false">S39-T39</f>
        <v>30</v>
      </c>
    </row>
    <row r="40" customFormat="false" ht="12.1" hidden="false" customHeight="false" outlineLevel="0" collapsed="false">
      <c r="A40" s="6" t="s">
        <v>12</v>
      </c>
      <c r="B40" s="0" t="n">
        <v>7</v>
      </c>
      <c r="C40" s="0" t="n">
        <v>7</v>
      </c>
      <c r="D40" s="7" t="n">
        <f aca="false">B40-C40</f>
        <v>0</v>
      </c>
      <c r="E40" s="0" t="n">
        <v>285</v>
      </c>
      <c r="F40" s="0" t="n">
        <v>268</v>
      </c>
      <c r="G40" s="7" t="n">
        <f aca="false">E40-F40</f>
        <v>17</v>
      </c>
      <c r="I40" s="0" t="n">
        <v>7</v>
      </c>
      <c r="J40" s="0" t="n">
        <v>6</v>
      </c>
      <c r="K40" s="7" t="n">
        <f aca="false">I40-J40</f>
        <v>1</v>
      </c>
      <c r="L40" s="0" t="n">
        <v>285</v>
      </c>
      <c r="M40" s="0" t="n">
        <v>232</v>
      </c>
      <c r="N40" s="7" t="n">
        <f aca="false">L40-M40</f>
        <v>53</v>
      </c>
      <c r="P40" s="0" t="n">
        <v>7</v>
      </c>
      <c r="Q40" s="0" t="n">
        <v>6</v>
      </c>
      <c r="R40" s="7" t="n">
        <f aca="false">P40-Q40</f>
        <v>1</v>
      </c>
      <c r="S40" s="0" t="n">
        <v>285</v>
      </c>
      <c r="T40" s="0" t="n">
        <v>227</v>
      </c>
      <c r="U40" s="7" t="n">
        <f aca="false">S40-T40</f>
        <v>58</v>
      </c>
    </row>
    <row r="41" customFormat="false" ht="12.1" hidden="false" customHeight="false" outlineLevel="0" collapsed="false">
      <c r="A41" s="6" t="s">
        <v>13</v>
      </c>
      <c r="B41" s="0" t="n">
        <v>156</v>
      </c>
      <c r="C41" s="0" t="n">
        <v>133</v>
      </c>
      <c r="D41" s="7" t="n">
        <f aca="false">B41-C41</f>
        <v>23</v>
      </c>
      <c r="E41" s="0" t="n">
        <v>490</v>
      </c>
      <c r="F41" s="0" t="n">
        <v>457</v>
      </c>
      <c r="G41" s="7" t="n">
        <f aca="false">E41-F41</f>
        <v>33</v>
      </c>
      <c r="I41" s="0" t="n">
        <v>156</v>
      </c>
      <c r="J41" s="0" t="n">
        <v>121</v>
      </c>
      <c r="K41" s="7" t="n">
        <f aca="false">I41-J41</f>
        <v>35</v>
      </c>
      <c r="L41" s="0" t="n">
        <v>490</v>
      </c>
      <c r="M41" s="0" t="n">
        <v>374</v>
      </c>
      <c r="N41" s="7" t="n">
        <f aca="false">L41-M41</f>
        <v>116</v>
      </c>
      <c r="P41" s="0" t="n">
        <v>156</v>
      </c>
      <c r="Q41" s="0" t="n">
        <v>115</v>
      </c>
      <c r="R41" s="7" t="n">
        <f aca="false">P41-Q41</f>
        <v>41</v>
      </c>
      <c r="S41" s="0" t="n">
        <v>490</v>
      </c>
      <c r="T41" s="0" t="n">
        <v>346</v>
      </c>
      <c r="U41" s="7" t="n">
        <f aca="false">S41-T41</f>
        <v>144</v>
      </c>
    </row>
    <row r="42" customFormat="false" ht="12.1" hidden="false" customHeight="false" outlineLevel="0" collapsed="false">
      <c r="A42" s="8" t="s">
        <v>14</v>
      </c>
      <c r="B42" s="8"/>
      <c r="C42" s="8"/>
      <c r="D42" s="8" t="n">
        <f aca="false">D41-SUM(D38:D40)</f>
        <v>6</v>
      </c>
      <c r="E42" s="8"/>
      <c r="F42" s="8"/>
      <c r="G42" s="8" t="n">
        <f aca="false">G41-SUM(G38:G40)</f>
        <v>7</v>
      </c>
      <c r="H42" s="8"/>
      <c r="K42" s="8" t="n">
        <f aca="false">K41-SUM(K38:K40)</f>
        <v>10</v>
      </c>
      <c r="N42" s="8" t="n">
        <f aca="false">N41-SUM(N38:N40)</f>
        <v>36</v>
      </c>
      <c r="O42" s="8"/>
      <c r="R42" s="8" t="n">
        <f aca="false">R41-SUM(R38:R40)</f>
        <v>14</v>
      </c>
      <c r="U42" s="8" t="n">
        <f aca="false">U41-SUM(U38:U40)</f>
        <v>56</v>
      </c>
    </row>
    <row r="44" customFormat="false" ht="12.1" hidden="false" customHeight="false" outlineLevel="0" collapsed="false">
      <c r="A44" s="6" t="s">
        <v>15</v>
      </c>
      <c r="B44" s="0" t="n">
        <v>126</v>
      </c>
      <c r="C44" s="0" t="n">
        <v>124</v>
      </c>
      <c r="D44" s="7" t="n">
        <f aca="false">B44-C44</f>
        <v>2</v>
      </c>
      <c r="E44" s="0" t="n">
        <v>48</v>
      </c>
      <c r="F44" s="0" t="n">
        <v>47</v>
      </c>
      <c r="G44" s="7" t="n">
        <f aca="false">E44-F44</f>
        <v>1</v>
      </c>
      <c r="I44" s="0" t="n">
        <v>126</v>
      </c>
      <c r="J44" s="0" t="n">
        <v>122</v>
      </c>
      <c r="K44" s="7" t="n">
        <f aca="false">I44-J44</f>
        <v>4</v>
      </c>
      <c r="L44" s="0" t="n">
        <v>48</v>
      </c>
      <c r="M44" s="0" t="n">
        <v>43</v>
      </c>
      <c r="N44" s="7" t="n">
        <f aca="false">L44-M44</f>
        <v>5</v>
      </c>
      <c r="P44" s="0" t="n">
        <v>126</v>
      </c>
      <c r="Q44" s="0" t="n">
        <v>122</v>
      </c>
      <c r="R44" s="7" t="n">
        <f aca="false">P44-Q44</f>
        <v>4</v>
      </c>
      <c r="S44" s="0" t="n">
        <v>48</v>
      </c>
      <c r="T44" s="0" t="n">
        <v>42</v>
      </c>
      <c r="U44" s="7" t="n">
        <f aca="false">S44-T44</f>
        <v>6</v>
      </c>
    </row>
    <row r="45" customFormat="false" ht="12.1" hidden="false" customHeight="false" outlineLevel="0" collapsed="false">
      <c r="A45" s="6" t="s">
        <v>16</v>
      </c>
      <c r="B45" s="0" t="n">
        <v>11</v>
      </c>
      <c r="C45" s="0" t="n">
        <v>9</v>
      </c>
      <c r="D45" s="7" t="n">
        <f aca="false">B45-C45</f>
        <v>2</v>
      </c>
      <c r="E45" s="0" t="n">
        <v>152</v>
      </c>
      <c r="F45" s="0" t="n">
        <v>151</v>
      </c>
      <c r="G45" s="7" t="n">
        <f aca="false">E45-F45</f>
        <v>1</v>
      </c>
      <c r="I45" s="0" t="n">
        <v>11</v>
      </c>
      <c r="J45" s="0" t="n">
        <v>9</v>
      </c>
      <c r="K45" s="7" t="n">
        <f aca="false">I45-J45</f>
        <v>2</v>
      </c>
      <c r="L45" s="0" t="n">
        <v>152</v>
      </c>
      <c r="M45" s="0" t="n">
        <v>142</v>
      </c>
      <c r="N45" s="7" t="n">
        <f aca="false">L45-M45</f>
        <v>10</v>
      </c>
      <c r="P45" s="0" t="n">
        <v>11</v>
      </c>
      <c r="Q45" s="0" t="n">
        <v>8</v>
      </c>
      <c r="R45" s="7" t="n">
        <f aca="false">P45-Q45</f>
        <v>3</v>
      </c>
      <c r="S45" s="0" t="n">
        <v>152</v>
      </c>
      <c r="T45" s="0" t="n">
        <v>140</v>
      </c>
      <c r="U45" s="7" t="n">
        <f aca="false">S45-T45</f>
        <v>12</v>
      </c>
    </row>
    <row r="46" customFormat="false" ht="12.1" hidden="false" customHeight="false" outlineLevel="0" collapsed="false">
      <c r="A46" s="6" t="s">
        <v>17</v>
      </c>
      <c r="B46" s="0" t="n">
        <v>54</v>
      </c>
      <c r="C46" s="0" t="n">
        <v>53</v>
      </c>
      <c r="D46" s="7" t="n">
        <f aca="false">B46-C46</f>
        <v>1</v>
      </c>
      <c r="E46" s="0" t="n">
        <v>145</v>
      </c>
      <c r="F46" s="0" t="n">
        <v>145</v>
      </c>
      <c r="G46" s="7" t="n">
        <f aca="false">E46-F46</f>
        <v>0</v>
      </c>
      <c r="I46" s="0" t="n">
        <v>54</v>
      </c>
      <c r="J46" s="0" t="n">
        <v>53</v>
      </c>
      <c r="K46" s="7" t="n">
        <f aca="false">I46-J46</f>
        <v>1</v>
      </c>
      <c r="L46" s="0" t="n">
        <v>145</v>
      </c>
      <c r="M46" s="0" t="n">
        <v>140</v>
      </c>
      <c r="N46" s="7" t="n">
        <f aca="false">L46-M46</f>
        <v>5</v>
      </c>
      <c r="P46" s="0" t="n">
        <v>54</v>
      </c>
      <c r="Q46" s="0" t="n">
        <v>53</v>
      </c>
      <c r="R46" s="7" t="n">
        <f aca="false">P46-Q46</f>
        <v>1</v>
      </c>
      <c r="S46" s="0" t="n">
        <v>145</v>
      </c>
      <c r="T46" s="0" t="n">
        <v>135</v>
      </c>
      <c r="U46" s="7" t="n">
        <f aca="false">S46-T46</f>
        <v>10</v>
      </c>
    </row>
    <row r="47" customFormat="false" ht="12.1" hidden="false" customHeight="false" outlineLevel="0" collapsed="false">
      <c r="A47" s="6" t="s">
        <v>18</v>
      </c>
      <c r="B47" s="0" t="n">
        <v>139</v>
      </c>
      <c r="C47" s="0" t="n">
        <v>137</v>
      </c>
      <c r="D47" s="7" t="n">
        <f aca="false">B47-C47</f>
        <v>2</v>
      </c>
      <c r="E47" s="0" t="n">
        <v>55</v>
      </c>
      <c r="F47" s="0" t="n">
        <v>55</v>
      </c>
      <c r="G47" s="7" t="n">
        <f aca="false">E47-F47</f>
        <v>0</v>
      </c>
      <c r="I47" s="0" t="n">
        <v>139</v>
      </c>
      <c r="J47" s="0" t="n">
        <v>134</v>
      </c>
      <c r="K47" s="7" t="n">
        <f aca="false">I47-J47</f>
        <v>5</v>
      </c>
      <c r="L47" s="0" t="n">
        <v>55</v>
      </c>
      <c r="M47" s="0" t="n">
        <v>53</v>
      </c>
      <c r="N47" s="7" t="n">
        <f aca="false">L47-M47</f>
        <v>2</v>
      </c>
      <c r="P47" s="0" t="n">
        <v>139</v>
      </c>
      <c r="Q47" s="0" t="n">
        <v>134</v>
      </c>
      <c r="R47" s="7" t="n">
        <f aca="false">P47-Q47</f>
        <v>5</v>
      </c>
      <c r="S47" s="0" t="n">
        <v>55</v>
      </c>
      <c r="T47" s="0" t="n">
        <v>53</v>
      </c>
      <c r="U47" s="7" t="n">
        <f aca="false">S47-T47</f>
        <v>2</v>
      </c>
    </row>
    <row r="48" customFormat="false" ht="12.1" hidden="false" customHeight="false" outlineLevel="0" collapsed="false">
      <c r="A48" s="6" t="s">
        <v>13</v>
      </c>
      <c r="B48" s="0" t="n">
        <v>330</v>
      </c>
      <c r="C48" s="0" t="n">
        <v>317</v>
      </c>
      <c r="D48" s="7" t="n">
        <f aca="false">B48-C48</f>
        <v>13</v>
      </c>
      <c r="E48" s="0" t="n">
        <v>400</v>
      </c>
      <c r="F48" s="0" t="n">
        <v>398</v>
      </c>
      <c r="G48" s="7" t="n">
        <f aca="false">E48-F48</f>
        <v>2</v>
      </c>
      <c r="I48" s="0" t="n">
        <v>330</v>
      </c>
      <c r="J48" s="0" t="n">
        <v>299</v>
      </c>
      <c r="K48" s="7" t="n">
        <f aca="false">I48-J48</f>
        <v>31</v>
      </c>
      <c r="L48" s="0" t="n">
        <v>400</v>
      </c>
      <c r="M48" s="0" t="n">
        <v>376</v>
      </c>
      <c r="N48" s="7" t="n">
        <f aca="false">L48-M48</f>
        <v>24</v>
      </c>
      <c r="P48" s="0" t="n">
        <v>330</v>
      </c>
      <c r="Q48" s="0" t="n">
        <v>292</v>
      </c>
      <c r="R48" s="7" t="n">
        <f aca="false">P48-Q48</f>
        <v>38</v>
      </c>
      <c r="S48" s="0" t="n">
        <v>400</v>
      </c>
      <c r="T48" s="0" t="n">
        <v>367</v>
      </c>
      <c r="U48" s="7" t="n">
        <f aca="false">S48-T48</f>
        <v>33</v>
      </c>
    </row>
    <row r="49" customFormat="false" ht="12.1" hidden="false" customHeight="false" outlineLevel="0" collapsed="false">
      <c r="A49" s="8" t="s">
        <v>14</v>
      </c>
      <c r="B49" s="8"/>
      <c r="C49" s="8"/>
      <c r="D49" s="8" t="n">
        <f aca="false">D48-SUM(D44:D47)</f>
        <v>6</v>
      </c>
      <c r="E49" s="8"/>
      <c r="F49" s="8"/>
      <c r="G49" s="8" t="n">
        <f aca="false">G48-SUM(G44:G47)</f>
        <v>0</v>
      </c>
      <c r="H49" s="8"/>
      <c r="K49" s="8" t="n">
        <f aca="false">K48-SUM(K44:K47)</f>
        <v>19</v>
      </c>
      <c r="N49" s="8" t="n">
        <f aca="false">N48-SUM(N44:N47)</f>
        <v>2</v>
      </c>
      <c r="O49" s="8"/>
      <c r="R49" s="8" t="n">
        <f aca="false">R48-SUM(R44:R47)</f>
        <v>25</v>
      </c>
      <c r="U49" s="8" t="n">
        <f aca="false">U48-SUM(U44:U47)</f>
        <v>3</v>
      </c>
    </row>
    <row r="51" customFormat="false" ht="12.1" hidden="false" customHeight="false" outlineLevel="0" collapsed="false">
      <c r="A51" s="6" t="s">
        <v>19</v>
      </c>
      <c r="B51" s="0" t="n">
        <v>1</v>
      </c>
      <c r="C51" s="0" t="n">
        <v>1</v>
      </c>
      <c r="D51" s="7" t="n">
        <f aca="false">B51-C51</f>
        <v>0</v>
      </c>
      <c r="E51" s="0" t="n">
        <v>96</v>
      </c>
      <c r="F51" s="0" t="n">
        <v>96</v>
      </c>
      <c r="G51" s="7" t="n">
        <f aca="false">E51-F51</f>
        <v>0</v>
      </c>
      <c r="I51" s="0" t="n">
        <v>1</v>
      </c>
      <c r="J51" s="0" t="n">
        <v>1</v>
      </c>
      <c r="K51" s="7" t="n">
        <f aca="false">I51-J51</f>
        <v>0</v>
      </c>
      <c r="L51" s="0" t="n">
        <v>96</v>
      </c>
      <c r="M51" s="0" t="n">
        <v>96</v>
      </c>
      <c r="N51" s="7" t="n">
        <f aca="false">L51-M51</f>
        <v>0</v>
      </c>
      <c r="P51" s="0" t="n">
        <v>1</v>
      </c>
      <c r="Q51" s="0" t="n">
        <v>1</v>
      </c>
      <c r="R51" s="7" t="n">
        <f aca="false">P51-Q51</f>
        <v>0</v>
      </c>
      <c r="S51" s="0" t="n">
        <v>96</v>
      </c>
      <c r="T51" s="0" t="n">
        <v>96</v>
      </c>
      <c r="U51" s="7" t="n">
        <f aca="false">S51-T51</f>
        <v>0</v>
      </c>
    </row>
    <row r="52" customFormat="false" ht="12.1" hidden="false" customHeight="false" outlineLevel="0" collapsed="false">
      <c r="A52" s="6" t="s">
        <v>20</v>
      </c>
      <c r="B52" s="0" t="n">
        <v>0</v>
      </c>
      <c r="C52" s="0" t="n">
        <v>0</v>
      </c>
      <c r="D52" s="7" t="n">
        <f aca="false">B52-C52</f>
        <v>0</v>
      </c>
      <c r="E52" s="0" t="n">
        <v>82</v>
      </c>
      <c r="F52" s="0" t="n">
        <v>82</v>
      </c>
      <c r="G52" s="7" t="n">
        <f aca="false">E52-F52</f>
        <v>0</v>
      </c>
      <c r="I52" s="0" t="n">
        <v>0</v>
      </c>
      <c r="J52" s="0" t="n">
        <v>0</v>
      </c>
      <c r="K52" s="7" t="n">
        <f aca="false">I52-J52</f>
        <v>0</v>
      </c>
      <c r="L52" s="0" t="n">
        <v>82</v>
      </c>
      <c r="M52" s="0" t="n">
        <v>82</v>
      </c>
      <c r="N52" s="7" t="n">
        <f aca="false">L52-M52</f>
        <v>0</v>
      </c>
      <c r="P52" s="0" t="n">
        <v>0</v>
      </c>
      <c r="Q52" s="0" t="n">
        <v>0</v>
      </c>
      <c r="R52" s="7" t="n">
        <f aca="false">P52-Q52</f>
        <v>0</v>
      </c>
      <c r="S52" s="0" t="n">
        <v>82</v>
      </c>
      <c r="T52" s="0" t="n">
        <v>82</v>
      </c>
      <c r="U52" s="7" t="n">
        <f aca="false">S52-T52</f>
        <v>0</v>
      </c>
    </row>
    <row r="53" customFormat="false" ht="12.1" hidden="false" customHeight="false" outlineLevel="0" collapsed="false">
      <c r="A53" s="6" t="s">
        <v>21</v>
      </c>
      <c r="B53" s="0" t="n">
        <v>3</v>
      </c>
      <c r="C53" s="0" t="n">
        <v>3</v>
      </c>
      <c r="D53" s="7" t="n">
        <f aca="false">B53-C53</f>
        <v>0</v>
      </c>
      <c r="E53" s="0" t="n">
        <v>201</v>
      </c>
      <c r="F53" s="0" t="n">
        <v>201</v>
      </c>
      <c r="G53" s="7" t="n">
        <f aca="false">E53-F53</f>
        <v>0</v>
      </c>
      <c r="I53" s="0" t="n">
        <v>3</v>
      </c>
      <c r="J53" s="0" t="n">
        <v>3</v>
      </c>
      <c r="K53" s="7" t="n">
        <f aca="false">I53-J53</f>
        <v>0</v>
      </c>
      <c r="L53" s="0" t="n">
        <v>201</v>
      </c>
      <c r="M53" s="0" t="n">
        <v>184</v>
      </c>
      <c r="N53" s="7" t="n">
        <f aca="false">L53-M53</f>
        <v>17</v>
      </c>
      <c r="P53" s="0" t="n">
        <v>3</v>
      </c>
      <c r="Q53" s="0" t="n">
        <v>3</v>
      </c>
      <c r="R53" s="7" t="n">
        <f aca="false">P53-Q53</f>
        <v>0</v>
      </c>
      <c r="S53" s="0" t="n">
        <v>201</v>
      </c>
      <c r="T53" s="0" t="n">
        <v>181</v>
      </c>
      <c r="U53" s="7" t="n">
        <f aca="false">S53-T53</f>
        <v>20</v>
      </c>
    </row>
    <row r="54" customFormat="false" ht="12.1" hidden="false" customHeight="false" outlineLevel="0" collapsed="false">
      <c r="A54" s="6" t="s">
        <v>22</v>
      </c>
      <c r="B54" s="0" t="n">
        <v>0</v>
      </c>
      <c r="C54" s="0" t="n">
        <v>0</v>
      </c>
      <c r="D54" s="7" t="n">
        <f aca="false">B54-C54</f>
        <v>0</v>
      </c>
      <c r="E54" s="0" t="n">
        <v>86</v>
      </c>
      <c r="F54" s="0" t="n">
        <v>86</v>
      </c>
      <c r="G54" s="7" t="n">
        <f aca="false">E54-F54</f>
        <v>0</v>
      </c>
      <c r="I54" s="0" t="n">
        <v>0</v>
      </c>
      <c r="J54" s="0" t="n">
        <v>0</v>
      </c>
      <c r="K54" s="7" t="n">
        <f aca="false">I54-J54</f>
        <v>0</v>
      </c>
      <c r="L54" s="0" t="n">
        <v>86</v>
      </c>
      <c r="M54" s="0" t="n">
        <v>86</v>
      </c>
      <c r="N54" s="7" t="n">
        <f aca="false">L54-M54</f>
        <v>0</v>
      </c>
      <c r="P54" s="0" t="n">
        <v>0</v>
      </c>
      <c r="Q54" s="0" t="n">
        <v>0</v>
      </c>
      <c r="R54" s="7" t="n">
        <f aca="false">P54-Q54</f>
        <v>0</v>
      </c>
      <c r="S54" s="0" t="n">
        <v>86</v>
      </c>
      <c r="T54" s="0" t="n">
        <v>86</v>
      </c>
      <c r="U54" s="7" t="n">
        <f aca="false">S54-T54</f>
        <v>0</v>
      </c>
    </row>
    <row r="55" customFormat="false" ht="12.1" hidden="false" customHeight="false" outlineLevel="0" collapsed="false">
      <c r="A55" s="6" t="s">
        <v>13</v>
      </c>
      <c r="B55" s="0" t="n">
        <v>4</v>
      </c>
      <c r="C55" s="0" t="n">
        <v>4</v>
      </c>
      <c r="D55" s="7" t="n">
        <f aca="false">B55-C55</f>
        <v>0</v>
      </c>
      <c r="E55" s="0" t="n">
        <v>465</v>
      </c>
      <c r="F55" s="0" t="n">
        <v>465</v>
      </c>
      <c r="G55" s="7" t="n">
        <f aca="false">E55-F55</f>
        <v>0</v>
      </c>
      <c r="I55" s="0" t="n">
        <v>4</v>
      </c>
      <c r="J55" s="0" t="n">
        <v>4</v>
      </c>
      <c r="K55" s="7" t="n">
        <f aca="false">I55-J55</f>
        <v>0</v>
      </c>
      <c r="L55" s="0" t="n">
        <v>465</v>
      </c>
      <c r="M55" s="0" t="n">
        <v>443</v>
      </c>
      <c r="N55" s="7" t="n">
        <f aca="false">L55-M55</f>
        <v>22</v>
      </c>
      <c r="P55" s="0" t="n">
        <v>4</v>
      </c>
      <c r="Q55" s="0" t="n">
        <v>4</v>
      </c>
      <c r="R55" s="7" t="n">
        <f aca="false">P55-Q55</f>
        <v>0</v>
      </c>
      <c r="S55" s="0" t="n">
        <v>465</v>
      </c>
      <c r="T55" s="0" t="n">
        <v>439</v>
      </c>
      <c r="U55" s="7" t="n">
        <f aca="false">S55-T55</f>
        <v>26</v>
      </c>
    </row>
    <row r="56" customFormat="false" ht="12.1" hidden="false" customHeight="false" outlineLevel="0" collapsed="false">
      <c r="A56" s="8" t="s">
        <v>14</v>
      </c>
      <c r="B56" s="8"/>
      <c r="C56" s="8"/>
      <c r="D56" s="8" t="n">
        <f aca="false">D55-SUM(D51:D54)</f>
        <v>0</v>
      </c>
      <c r="E56" s="8"/>
      <c r="F56" s="8"/>
      <c r="G56" s="8" t="n">
        <f aca="false">G55-SUM(G51:G54)</f>
        <v>0</v>
      </c>
      <c r="H56" s="8"/>
      <c r="I56" s="8"/>
      <c r="J56" s="8"/>
      <c r="K56" s="8" t="n">
        <f aca="false">K55-SUM(K51:K54)</f>
        <v>0</v>
      </c>
      <c r="L56" s="8"/>
      <c r="M56" s="8"/>
      <c r="N56" s="8" t="n">
        <f aca="false">N55-SUM(N51:N54)</f>
        <v>5</v>
      </c>
      <c r="O56" s="8"/>
      <c r="R56" s="8" t="n">
        <f aca="false">R55-SUM(R51:R54)</f>
        <v>0</v>
      </c>
      <c r="U56" s="8" t="n">
        <f aca="false">U55-SUM(U51:U54)</f>
        <v>6</v>
      </c>
    </row>
    <row r="58" customFormat="false" ht="12.1" hidden="false" customHeight="false" outlineLevel="0" collapsed="false">
      <c r="A58" s="1" t="s">
        <v>24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customFormat="false" ht="12.1" hidden="false" customHeight="false" outlineLevel="0" collapsed="false">
      <c r="B59" s="4" t="n">
        <v>1</v>
      </c>
      <c r="C59" s="4"/>
      <c r="D59" s="4"/>
      <c r="E59" s="4"/>
      <c r="F59" s="4"/>
      <c r="G59" s="4"/>
      <c r="I59" s="4" t="n">
        <v>0.99</v>
      </c>
      <c r="J59" s="4"/>
      <c r="K59" s="4"/>
      <c r="L59" s="4"/>
      <c r="M59" s="4"/>
      <c r="N59" s="4"/>
      <c r="P59" s="4" t="n">
        <v>0.98</v>
      </c>
      <c r="Q59" s="4"/>
      <c r="R59" s="4"/>
      <c r="S59" s="4"/>
      <c r="T59" s="4"/>
      <c r="U59" s="4"/>
    </row>
    <row r="60" customFormat="false" ht="12.1" hidden="false" customHeight="false" outlineLevel="0" collapsed="false">
      <c r="B60" s="1" t="s">
        <v>5</v>
      </c>
      <c r="C60" s="1"/>
      <c r="D60" s="1"/>
      <c r="E60" s="1" t="s">
        <v>6</v>
      </c>
      <c r="F60" s="1"/>
      <c r="G60" s="1"/>
      <c r="I60" s="1" t="s">
        <v>5</v>
      </c>
      <c r="J60" s="1"/>
      <c r="K60" s="1"/>
      <c r="L60" s="1" t="s">
        <v>6</v>
      </c>
      <c r="M60" s="1"/>
      <c r="N60" s="1"/>
      <c r="P60" s="1" t="s">
        <v>5</v>
      </c>
      <c r="Q60" s="1"/>
      <c r="R60" s="1"/>
      <c r="S60" s="1" t="s">
        <v>6</v>
      </c>
      <c r="T60" s="1"/>
      <c r="U60" s="1"/>
    </row>
    <row r="62" customFormat="false" ht="12.65" hidden="false" customHeight="false" outlineLevel="0" collapsed="false">
      <c r="B62" s="5" t="s">
        <v>7</v>
      </c>
      <c r="C62" s="5" t="s">
        <v>8</v>
      </c>
      <c r="D62" s="5" t="s">
        <v>9</v>
      </c>
      <c r="E62" s="5" t="s">
        <v>7</v>
      </c>
      <c r="F62" s="5" t="s">
        <v>8</v>
      </c>
      <c r="G62" s="5" t="s">
        <v>9</v>
      </c>
      <c r="I62" s="5" t="s">
        <v>7</v>
      </c>
      <c r="J62" s="5" t="s">
        <v>8</v>
      </c>
      <c r="K62" s="5" t="s">
        <v>9</v>
      </c>
      <c r="L62" s="5" t="s">
        <v>7</v>
      </c>
      <c r="M62" s="5" t="s">
        <v>8</v>
      </c>
      <c r="N62" s="5" t="s">
        <v>9</v>
      </c>
      <c r="P62" s="5" t="s">
        <v>7</v>
      </c>
      <c r="Q62" s="5" t="s">
        <v>8</v>
      </c>
      <c r="R62" s="5" t="s">
        <v>9</v>
      </c>
      <c r="S62" s="5" t="s">
        <v>7</v>
      </c>
      <c r="T62" s="5" t="s">
        <v>8</v>
      </c>
      <c r="U62" s="5" t="s">
        <v>9</v>
      </c>
    </row>
    <row r="63" customFormat="false" ht="12.1" hidden="false" customHeight="false" outlineLevel="0" collapsed="false">
      <c r="A63" s="6" t="s">
        <v>10</v>
      </c>
      <c r="B63" s="0" t="n">
        <v>114</v>
      </c>
      <c r="C63" s="0" t="n">
        <v>99</v>
      </c>
      <c r="D63" s="7" t="n">
        <f aca="false">B63-C63</f>
        <v>15</v>
      </c>
      <c r="E63" s="0" t="n">
        <v>7</v>
      </c>
      <c r="F63" s="0" t="n">
        <v>7</v>
      </c>
      <c r="G63" s="7" t="n">
        <f aca="false">E63-F63</f>
        <v>0</v>
      </c>
      <c r="I63" s="0" t="n">
        <v>114</v>
      </c>
      <c r="J63" s="0" t="n">
        <v>93</v>
      </c>
      <c r="K63" s="7" t="n">
        <f aca="false">I63-J63</f>
        <v>21</v>
      </c>
      <c r="L63" s="0" t="n">
        <v>7</v>
      </c>
      <c r="M63" s="0" t="n">
        <v>7</v>
      </c>
      <c r="N63" s="7" t="n">
        <f aca="false">L63-M63</f>
        <v>0</v>
      </c>
      <c r="P63" s="0" t="n">
        <v>114</v>
      </c>
      <c r="Q63" s="0" t="n">
        <v>91</v>
      </c>
      <c r="R63" s="7" t="n">
        <f aca="false">P63-Q63</f>
        <v>23</v>
      </c>
      <c r="S63" s="0" t="n">
        <v>7</v>
      </c>
      <c r="T63" s="0" t="n">
        <v>7</v>
      </c>
      <c r="U63" s="7" t="n">
        <f aca="false">S63-T63</f>
        <v>0</v>
      </c>
    </row>
    <row r="64" customFormat="false" ht="12.1" hidden="false" customHeight="false" outlineLevel="0" collapsed="false">
      <c r="A64" s="6" t="s">
        <v>11</v>
      </c>
      <c r="B64" s="0" t="n">
        <v>30</v>
      </c>
      <c r="C64" s="0" t="n">
        <v>27</v>
      </c>
      <c r="D64" s="7" t="n">
        <f aca="false">B64-C64</f>
        <v>3</v>
      </c>
      <c r="E64" s="0" t="n">
        <v>192</v>
      </c>
      <c r="F64" s="0" t="n">
        <v>184</v>
      </c>
      <c r="G64" s="7" t="n">
        <f aca="false">E64-F64</f>
        <v>8</v>
      </c>
      <c r="I64" s="0" t="n">
        <v>30</v>
      </c>
      <c r="J64" s="0" t="n">
        <v>25</v>
      </c>
      <c r="K64" s="7" t="n">
        <f aca="false">I64-J64</f>
        <v>5</v>
      </c>
      <c r="L64" s="0" t="n">
        <v>192</v>
      </c>
      <c r="M64" s="0" t="n">
        <v>168</v>
      </c>
      <c r="N64" s="7" t="n">
        <f aca="false">L64-M64</f>
        <v>24</v>
      </c>
      <c r="P64" s="0" t="n">
        <v>30</v>
      </c>
      <c r="Q64" s="0" t="n">
        <v>25</v>
      </c>
      <c r="R64" s="7" t="n">
        <f aca="false">P64-Q64</f>
        <v>5</v>
      </c>
      <c r="S64" s="0" t="n">
        <v>192</v>
      </c>
      <c r="T64" s="0" t="n">
        <v>164</v>
      </c>
      <c r="U64" s="7" t="n">
        <f aca="false">S64-T64</f>
        <v>28</v>
      </c>
    </row>
    <row r="65" customFormat="false" ht="12.1" hidden="false" customHeight="false" outlineLevel="0" collapsed="false">
      <c r="A65" s="6" t="s">
        <v>12</v>
      </c>
      <c r="B65" s="0" t="n">
        <v>7</v>
      </c>
      <c r="C65" s="0" t="n">
        <v>7</v>
      </c>
      <c r="D65" s="7" t="n">
        <f aca="false">B65-C65</f>
        <v>0</v>
      </c>
      <c r="E65" s="0" t="n">
        <v>272</v>
      </c>
      <c r="F65" s="0" t="n">
        <v>256</v>
      </c>
      <c r="G65" s="7" t="n">
        <f aca="false">E65-F65</f>
        <v>16</v>
      </c>
      <c r="I65" s="0" t="n">
        <v>7</v>
      </c>
      <c r="J65" s="0" t="n">
        <v>6</v>
      </c>
      <c r="K65" s="7" t="n">
        <f aca="false">I65-J65</f>
        <v>1</v>
      </c>
      <c r="L65" s="0" t="n">
        <v>272</v>
      </c>
      <c r="M65" s="0" t="n">
        <v>220</v>
      </c>
      <c r="N65" s="7" t="n">
        <f aca="false">L65-M65</f>
        <v>52</v>
      </c>
      <c r="P65" s="0" t="n">
        <v>7</v>
      </c>
      <c r="Q65" s="0" t="n">
        <v>6</v>
      </c>
      <c r="R65" s="7" t="n">
        <f aca="false">P65-Q65</f>
        <v>1</v>
      </c>
      <c r="S65" s="0" t="n">
        <v>272</v>
      </c>
      <c r="T65" s="0" t="n">
        <v>214</v>
      </c>
      <c r="U65" s="7" t="n">
        <f aca="false">S65-T65</f>
        <v>58</v>
      </c>
    </row>
    <row r="66" customFormat="false" ht="12.1" hidden="false" customHeight="false" outlineLevel="0" collapsed="false">
      <c r="A66" s="6" t="s">
        <v>13</v>
      </c>
      <c r="B66" s="0" t="n">
        <v>151</v>
      </c>
      <c r="C66" s="0" t="n">
        <v>127</v>
      </c>
      <c r="D66" s="7" t="n">
        <f aca="false">B66-C66</f>
        <v>24</v>
      </c>
      <c r="E66" s="0" t="n">
        <v>471</v>
      </c>
      <c r="F66" s="0" t="n">
        <v>440</v>
      </c>
      <c r="G66" s="7" t="n">
        <f aca="false">E66-F66</f>
        <v>31</v>
      </c>
      <c r="I66" s="0" t="n">
        <v>151</v>
      </c>
      <c r="J66" s="0" t="n">
        <v>115</v>
      </c>
      <c r="K66" s="7" t="n">
        <f aca="false">I66-J66</f>
        <v>36</v>
      </c>
      <c r="L66" s="0" t="n">
        <v>471</v>
      </c>
      <c r="M66" s="0" t="n">
        <v>360</v>
      </c>
      <c r="N66" s="7" t="n">
        <f aca="false">L66-M66</f>
        <v>111</v>
      </c>
      <c r="P66" s="0" t="n">
        <v>151</v>
      </c>
      <c r="Q66" s="0" t="n">
        <v>109</v>
      </c>
      <c r="R66" s="7" t="n">
        <f aca="false">P66-Q66</f>
        <v>42</v>
      </c>
      <c r="S66" s="0" t="n">
        <v>471</v>
      </c>
      <c r="T66" s="0" t="n">
        <v>331</v>
      </c>
      <c r="U66" s="7" t="n">
        <f aca="false">S66-T66</f>
        <v>140</v>
      </c>
    </row>
    <row r="67" customFormat="false" ht="12.1" hidden="false" customHeight="false" outlineLevel="0" collapsed="false">
      <c r="A67" s="8" t="s">
        <v>14</v>
      </c>
      <c r="D67" s="8" t="n">
        <f aca="false">D66-SUM(D63:D65)</f>
        <v>6</v>
      </c>
      <c r="G67" s="8" t="n">
        <f aca="false">G66-SUM(G63:G65)</f>
        <v>7</v>
      </c>
      <c r="H67" s="8"/>
      <c r="K67" s="8" t="n">
        <f aca="false">K66-SUM(K63:K65)</f>
        <v>9</v>
      </c>
      <c r="N67" s="8" t="n">
        <f aca="false">N66-SUM(N63:N65)</f>
        <v>35</v>
      </c>
      <c r="O67" s="8"/>
      <c r="R67" s="8" t="n">
        <f aca="false">R66-SUM(R63:R65)</f>
        <v>13</v>
      </c>
      <c r="U67" s="8" t="n">
        <f aca="false">U66-SUM(U63:U65)</f>
        <v>54</v>
      </c>
    </row>
    <row r="69" customFormat="false" ht="12.1" hidden="false" customHeight="false" outlineLevel="0" collapsed="false">
      <c r="A69" s="6" t="s">
        <v>15</v>
      </c>
      <c r="B69" s="0" t="n">
        <v>126</v>
      </c>
      <c r="C69" s="0" t="n">
        <v>124</v>
      </c>
      <c r="D69" s="7" t="n">
        <f aca="false">B69-C69</f>
        <v>2</v>
      </c>
      <c r="E69" s="0" t="n">
        <v>46</v>
      </c>
      <c r="F69" s="0" t="n">
        <v>45</v>
      </c>
      <c r="G69" s="7" t="n">
        <f aca="false">E69-F69</f>
        <v>1</v>
      </c>
      <c r="I69" s="0" t="n">
        <v>126</v>
      </c>
      <c r="J69" s="0" t="n">
        <v>122</v>
      </c>
      <c r="K69" s="7" t="n">
        <f aca="false">I69-J69</f>
        <v>4</v>
      </c>
      <c r="L69" s="0" t="n">
        <v>46</v>
      </c>
      <c r="M69" s="0" t="n">
        <v>41</v>
      </c>
      <c r="N69" s="7" t="n">
        <f aca="false">L69-M69</f>
        <v>5</v>
      </c>
      <c r="P69" s="0" t="n">
        <v>126</v>
      </c>
      <c r="Q69" s="0" t="n">
        <v>122</v>
      </c>
      <c r="R69" s="7" t="n">
        <f aca="false">P69-Q69</f>
        <v>4</v>
      </c>
      <c r="S69" s="0" t="n">
        <v>46</v>
      </c>
      <c r="T69" s="0" t="n">
        <v>40</v>
      </c>
      <c r="U69" s="7" t="n">
        <f aca="false">S69-T69</f>
        <v>6</v>
      </c>
    </row>
    <row r="70" customFormat="false" ht="12.1" hidden="false" customHeight="false" outlineLevel="0" collapsed="false">
      <c r="A70" s="6" t="s">
        <v>16</v>
      </c>
      <c r="B70" s="0" t="n">
        <v>11</v>
      </c>
      <c r="C70" s="0" t="n">
        <v>9</v>
      </c>
      <c r="D70" s="7" t="n">
        <f aca="false">B70-C70</f>
        <v>2</v>
      </c>
      <c r="E70" s="0" t="n">
        <v>154</v>
      </c>
      <c r="F70" s="0" t="n">
        <v>152</v>
      </c>
      <c r="G70" s="7" t="n">
        <f aca="false">E70-F70</f>
        <v>2</v>
      </c>
      <c r="I70" s="0" t="n">
        <v>11</v>
      </c>
      <c r="J70" s="0" t="n">
        <v>9</v>
      </c>
      <c r="K70" s="7" t="n">
        <f aca="false">I70-J70</f>
        <v>2</v>
      </c>
      <c r="L70" s="0" t="n">
        <v>154</v>
      </c>
      <c r="M70" s="0" t="n">
        <v>143</v>
      </c>
      <c r="N70" s="7" t="n">
        <f aca="false">L70-M70</f>
        <v>11</v>
      </c>
      <c r="P70" s="0" t="n">
        <v>11</v>
      </c>
      <c r="Q70" s="0" t="n">
        <v>8</v>
      </c>
      <c r="R70" s="7" t="n">
        <f aca="false">P70-Q70</f>
        <v>3</v>
      </c>
      <c r="S70" s="0" t="n">
        <v>154</v>
      </c>
      <c r="T70" s="0" t="n">
        <v>141</v>
      </c>
      <c r="U70" s="7" t="n">
        <f aca="false">S70-T70</f>
        <v>13</v>
      </c>
    </row>
    <row r="71" customFormat="false" ht="12.1" hidden="false" customHeight="false" outlineLevel="0" collapsed="false">
      <c r="A71" s="6" t="s">
        <v>17</v>
      </c>
      <c r="B71" s="0" t="n">
        <v>50</v>
      </c>
      <c r="C71" s="0" t="n">
        <v>49</v>
      </c>
      <c r="D71" s="7" t="n">
        <f aca="false">B71-C71</f>
        <v>1</v>
      </c>
      <c r="E71" s="0" t="n">
        <v>138</v>
      </c>
      <c r="F71" s="0" t="n">
        <v>138</v>
      </c>
      <c r="G71" s="7" t="n">
        <f aca="false">E71-F71</f>
        <v>0</v>
      </c>
      <c r="I71" s="0" t="n">
        <v>50</v>
      </c>
      <c r="J71" s="0" t="n">
        <v>49</v>
      </c>
      <c r="K71" s="7" t="n">
        <f aca="false">I71-J71</f>
        <v>1</v>
      </c>
      <c r="L71" s="0" t="n">
        <v>138</v>
      </c>
      <c r="M71" s="0" t="n">
        <v>133</v>
      </c>
      <c r="N71" s="7" t="n">
        <f aca="false">L71-M71</f>
        <v>5</v>
      </c>
      <c r="P71" s="0" t="n">
        <v>50</v>
      </c>
      <c r="Q71" s="0" t="n">
        <v>49</v>
      </c>
      <c r="R71" s="7" t="n">
        <f aca="false">P71-Q71</f>
        <v>1</v>
      </c>
      <c r="S71" s="0" t="n">
        <v>138</v>
      </c>
      <c r="T71" s="0" t="n">
        <v>128</v>
      </c>
      <c r="U71" s="7" t="n">
        <f aca="false">S71-T71</f>
        <v>10</v>
      </c>
    </row>
    <row r="72" customFormat="false" ht="12.1" hidden="false" customHeight="false" outlineLevel="0" collapsed="false">
      <c r="A72" s="6" t="s">
        <v>18</v>
      </c>
      <c r="B72" s="0" t="n">
        <v>140</v>
      </c>
      <c r="C72" s="0" t="n">
        <v>138</v>
      </c>
      <c r="D72" s="7" t="n">
        <f aca="false">B72-C72</f>
        <v>2</v>
      </c>
      <c r="E72" s="0" t="n">
        <v>55</v>
      </c>
      <c r="F72" s="0" t="n">
        <v>55</v>
      </c>
      <c r="G72" s="7" t="n">
        <f aca="false">E72-F72</f>
        <v>0</v>
      </c>
      <c r="I72" s="0" t="n">
        <v>140</v>
      </c>
      <c r="J72" s="0" t="n">
        <v>135</v>
      </c>
      <c r="K72" s="7" t="n">
        <f aca="false">I72-J72</f>
        <v>5</v>
      </c>
      <c r="L72" s="0" t="n">
        <v>55</v>
      </c>
      <c r="M72" s="0" t="n">
        <v>52</v>
      </c>
      <c r="N72" s="7" t="n">
        <f aca="false">L72-M72</f>
        <v>3</v>
      </c>
      <c r="P72" s="0" t="n">
        <v>140</v>
      </c>
      <c r="Q72" s="0" t="n">
        <v>135</v>
      </c>
      <c r="R72" s="7" t="n">
        <f aca="false">P72-Q72</f>
        <v>5</v>
      </c>
      <c r="S72" s="0" t="n">
        <v>55</v>
      </c>
      <c r="T72" s="0" t="n">
        <v>51</v>
      </c>
      <c r="U72" s="7" t="n">
        <f aca="false">S72-T72</f>
        <v>4</v>
      </c>
    </row>
    <row r="73" customFormat="false" ht="12.1" hidden="false" customHeight="false" outlineLevel="0" collapsed="false">
      <c r="A73" s="6" t="s">
        <v>13</v>
      </c>
      <c r="B73" s="0" t="n">
        <v>327</v>
      </c>
      <c r="C73" s="0" t="n">
        <v>313</v>
      </c>
      <c r="D73" s="7" t="n">
        <f aca="false">B73-C73</f>
        <v>14</v>
      </c>
      <c r="E73" s="0" t="n">
        <v>393</v>
      </c>
      <c r="F73" s="0" t="n">
        <v>390</v>
      </c>
      <c r="G73" s="7" t="n">
        <f aca="false">E73-F73</f>
        <v>3</v>
      </c>
      <c r="I73" s="0" t="n">
        <v>327</v>
      </c>
      <c r="J73" s="0" t="n">
        <v>295</v>
      </c>
      <c r="K73" s="7" t="n">
        <f aca="false">I73-J73</f>
        <v>32</v>
      </c>
      <c r="L73" s="0" t="n">
        <v>393</v>
      </c>
      <c r="M73" s="0" t="n">
        <v>367</v>
      </c>
      <c r="N73" s="7" t="n">
        <f aca="false">L73-M73</f>
        <v>26</v>
      </c>
      <c r="P73" s="0" t="n">
        <v>327</v>
      </c>
      <c r="Q73" s="0" t="n">
        <v>288</v>
      </c>
      <c r="R73" s="7" t="n">
        <f aca="false">P73-Q73</f>
        <v>39</v>
      </c>
      <c r="S73" s="0" t="n">
        <v>393</v>
      </c>
      <c r="T73" s="0" t="n">
        <v>357</v>
      </c>
      <c r="U73" s="7" t="n">
        <f aca="false">S73-T73</f>
        <v>36</v>
      </c>
    </row>
    <row r="74" customFormat="false" ht="12.1" hidden="false" customHeight="false" outlineLevel="0" collapsed="false">
      <c r="A74" s="8" t="s">
        <v>14</v>
      </c>
      <c r="D74" s="8" t="n">
        <f aca="false">D73-SUM(D69:D72)</f>
        <v>7</v>
      </c>
      <c r="G74" s="8" t="n">
        <f aca="false">G73-SUM(G69:G72)</f>
        <v>0</v>
      </c>
      <c r="H74" s="8"/>
      <c r="K74" s="8" t="n">
        <f aca="false">K73-SUM(K69:K72)</f>
        <v>20</v>
      </c>
      <c r="N74" s="8" t="n">
        <f aca="false">N73-SUM(N69:N72)</f>
        <v>2</v>
      </c>
      <c r="O74" s="8"/>
      <c r="R74" s="8" t="n">
        <f aca="false">R73-SUM(R69:R72)</f>
        <v>26</v>
      </c>
      <c r="U74" s="8" t="n">
        <f aca="false">U73-SUM(U69:U72)</f>
        <v>3</v>
      </c>
    </row>
    <row r="76" customFormat="false" ht="12.1" hidden="false" customHeight="false" outlineLevel="0" collapsed="false">
      <c r="A76" s="6" t="s">
        <v>19</v>
      </c>
      <c r="B76" s="0" t="n">
        <v>1</v>
      </c>
      <c r="C76" s="0" t="n">
        <v>1</v>
      </c>
      <c r="D76" s="7" t="n">
        <f aca="false">B76-C76</f>
        <v>0</v>
      </c>
      <c r="E76" s="0" t="n">
        <v>92</v>
      </c>
      <c r="F76" s="0" t="n">
        <v>92</v>
      </c>
      <c r="G76" s="7" t="n">
        <f aca="false">E76-F76</f>
        <v>0</v>
      </c>
      <c r="I76" s="0" t="n">
        <v>1</v>
      </c>
      <c r="J76" s="0" t="n">
        <v>1</v>
      </c>
      <c r="K76" s="7" t="n">
        <f aca="false">I76-J76</f>
        <v>0</v>
      </c>
      <c r="L76" s="0" t="n">
        <v>92</v>
      </c>
      <c r="M76" s="0" t="n">
        <v>92</v>
      </c>
      <c r="N76" s="7" t="n">
        <f aca="false">L76-M76</f>
        <v>0</v>
      </c>
      <c r="P76" s="0" t="n">
        <v>1</v>
      </c>
      <c r="Q76" s="0" t="n">
        <v>1</v>
      </c>
      <c r="R76" s="7" t="n">
        <f aca="false">P76-Q76</f>
        <v>0</v>
      </c>
      <c r="S76" s="0" t="n">
        <v>92</v>
      </c>
      <c r="T76" s="0" t="n">
        <v>92</v>
      </c>
      <c r="U76" s="7" t="n">
        <f aca="false">S76-T76</f>
        <v>0</v>
      </c>
    </row>
    <row r="77" customFormat="false" ht="12.1" hidden="false" customHeight="false" outlineLevel="0" collapsed="false">
      <c r="A77" s="6" t="s">
        <v>20</v>
      </c>
      <c r="B77" s="0" t="n">
        <v>0</v>
      </c>
      <c r="C77" s="0" t="n">
        <v>0</v>
      </c>
      <c r="D77" s="7" t="n">
        <f aca="false">B77-C77</f>
        <v>0</v>
      </c>
      <c r="E77" s="0" t="n">
        <v>80</v>
      </c>
      <c r="F77" s="0" t="n">
        <v>80</v>
      </c>
      <c r="G77" s="7" t="n">
        <f aca="false">E77-F77</f>
        <v>0</v>
      </c>
      <c r="I77" s="0" t="n">
        <v>0</v>
      </c>
      <c r="J77" s="0" t="n">
        <v>0</v>
      </c>
      <c r="K77" s="7" t="n">
        <f aca="false">I77-J77</f>
        <v>0</v>
      </c>
      <c r="L77" s="0" t="n">
        <v>80</v>
      </c>
      <c r="M77" s="0" t="n">
        <v>80</v>
      </c>
      <c r="N77" s="7" t="n">
        <f aca="false">L77-M77</f>
        <v>0</v>
      </c>
      <c r="P77" s="0" t="n">
        <v>0</v>
      </c>
      <c r="Q77" s="0" t="n">
        <v>0</v>
      </c>
      <c r="R77" s="7" t="n">
        <f aca="false">P77-Q77</f>
        <v>0</v>
      </c>
      <c r="S77" s="0" t="n">
        <v>80</v>
      </c>
      <c r="T77" s="0" t="n">
        <v>80</v>
      </c>
      <c r="U77" s="7" t="n">
        <f aca="false">S77-T77</f>
        <v>0</v>
      </c>
    </row>
    <row r="78" customFormat="false" ht="12.1" hidden="false" customHeight="false" outlineLevel="0" collapsed="false">
      <c r="A78" s="6" t="s">
        <v>21</v>
      </c>
      <c r="B78" s="0" t="n">
        <v>3</v>
      </c>
      <c r="C78" s="0" t="n">
        <v>3</v>
      </c>
      <c r="D78" s="7" t="n">
        <f aca="false">B78-C78</f>
        <v>0</v>
      </c>
      <c r="E78" s="0" t="n">
        <v>178</v>
      </c>
      <c r="F78" s="0" t="n">
        <v>178</v>
      </c>
      <c r="G78" s="7" t="n">
        <f aca="false">E78-F78</f>
        <v>0</v>
      </c>
      <c r="I78" s="0" t="n">
        <v>3</v>
      </c>
      <c r="J78" s="0" t="n">
        <v>3</v>
      </c>
      <c r="K78" s="7" t="n">
        <f aca="false">I78-J78</f>
        <v>0</v>
      </c>
      <c r="L78" s="0" t="n">
        <v>178</v>
      </c>
      <c r="M78" s="0" t="n">
        <v>161</v>
      </c>
      <c r="N78" s="7" t="n">
        <f aca="false">L78-M78</f>
        <v>17</v>
      </c>
      <c r="P78" s="0" t="n">
        <v>3</v>
      </c>
      <c r="Q78" s="0" t="n">
        <v>3</v>
      </c>
      <c r="R78" s="7" t="n">
        <f aca="false">P78-Q78</f>
        <v>0</v>
      </c>
      <c r="S78" s="0" t="n">
        <v>178</v>
      </c>
      <c r="T78" s="0" t="n">
        <v>158</v>
      </c>
      <c r="U78" s="7" t="n">
        <f aca="false">S78-T78</f>
        <v>20</v>
      </c>
    </row>
    <row r="79" customFormat="false" ht="12.1" hidden="false" customHeight="false" outlineLevel="0" collapsed="false">
      <c r="A79" s="6" t="s">
        <v>22</v>
      </c>
      <c r="B79" s="0" t="n">
        <v>0</v>
      </c>
      <c r="C79" s="0" t="n">
        <v>0</v>
      </c>
      <c r="D79" s="7" t="n">
        <f aca="false">B79-C79</f>
        <v>0</v>
      </c>
      <c r="E79" s="0" t="n">
        <v>84</v>
      </c>
      <c r="F79" s="0" t="n">
        <v>84</v>
      </c>
      <c r="G79" s="7" t="n">
        <f aca="false">E79-F79</f>
        <v>0</v>
      </c>
      <c r="I79" s="0" t="n">
        <v>0</v>
      </c>
      <c r="J79" s="0" t="n">
        <v>0</v>
      </c>
      <c r="K79" s="7" t="n">
        <f aca="false">I79-J79</f>
        <v>0</v>
      </c>
      <c r="L79" s="0" t="n">
        <v>84</v>
      </c>
      <c r="M79" s="0" t="n">
        <v>84</v>
      </c>
      <c r="N79" s="7" t="n">
        <f aca="false">L79-M79</f>
        <v>0</v>
      </c>
      <c r="P79" s="0" t="n">
        <v>0</v>
      </c>
      <c r="Q79" s="0" t="n">
        <v>0</v>
      </c>
      <c r="R79" s="7" t="n">
        <f aca="false">P79-Q79</f>
        <v>0</v>
      </c>
      <c r="S79" s="0" t="n">
        <v>84</v>
      </c>
      <c r="T79" s="0" t="n">
        <v>84</v>
      </c>
      <c r="U79" s="7" t="n">
        <f aca="false">S79-T79</f>
        <v>0</v>
      </c>
    </row>
    <row r="80" customFormat="false" ht="12.1" hidden="false" customHeight="false" outlineLevel="0" collapsed="false">
      <c r="A80" s="6" t="s">
        <v>13</v>
      </c>
      <c r="B80" s="0" t="n">
        <v>4</v>
      </c>
      <c r="C80" s="0" t="n">
        <v>4</v>
      </c>
      <c r="D80" s="7" t="n">
        <f aca="false">B80-C80</f>
        <v>0</v>
      </c>
      <c r="E80" s="0" t="n">
        <v>434</v>
      </c>
      <c r="F80" s="0" t="n">
        <v>434</v>
      </c>
      <c r="G80" s="7" t="n">
        <f aca="false">E80-F80</f>
        <v>0</v>
      </c>
      <c r="I80" s="0" t="n">
        <v>4</v>
      </c>
      <c r="J80" s="0" t="n">
        <v>4</v>
      </c>
      <c r="K80" s="7" t="n">
        <f aca="false">I80-J80</f>
        <v>0</v>
      </c>
      <c r="L80" s="0" t="n">
        <v>434</v>
      </c>
      <c r="M80" s="0" t="n">
        <v>412</v>
      </c>
      <c r="N80" s="7" t="n">
        <f aca="false">L80-M80</f>
        <v>22</v>
      </c>
      <c r="P80" s="0" t="n">
        <v>4</v>
      </c>
      <c r="Q80" s="0" t="n">
        <v>4</v>
      </c>
      <c r="R80" s="7" t="n">
        <f aca="false">P80-Q80</f>
        <v>0</v>
      </c>
      <c r="S80" s="0" t="n">
        <v>434</v>
      </c>
      <c r="T80" s="0" t="n">
        <v>408</v>
      </c>
      <c r="U80" s="7" t="n">
        <f aca="false">S80-T80</f>
        <v>26</v>
      </c>
    </row>
    <row r="81" customFormat="false" ht="12.1" hidden="false" customHeight="false" outlineLevel="0" collapsed="false">
      <c r="A81" s="8" t="s">
        <v>14</v>
      </c>
      <c r="D81" s="8" t="n">
        <f aca="false">D80-SUM(D76:D79)</f>
        <v>0</v>
      </c>
      <c r="G81" s="8" t="n">
        <f aca="false">G80-SUM(G76:G79)</f>
        <v>0</v>
      </c>
      <c r="H81" s="8"/>
      <c r="K81" s="8" t="n">
        <f aca="false">K80-SUM(K76:K79)</f>
        <v>0</v>
      </c>
      <c r="N81" s="8" t="n">
        <f aca="false">N80-SUM(N76:N79)</f>
        <v>5</v>
      </c>
      <c r="O81" s="8"/>
      <c r="R81" s="8" t="n">
        <f aca="false">R80-SUM(R76:R79)</f>
        <v>0</v>
      </c>
      <c r="U81" s="8" t="n">
        <f aca="false">U80-SUM(U76:U79)</f>
        <v>6</v>
      </c>
    </row>
  </sheetData>
  <mergeCells count="32">
    <mergeCell ref="A1:H1"/>
    <mergeCell ref="A3:H3"/>
    <mergeCell ref="A8:U8"/>
    <mergeCell ref="B9:G9"/>
    <mergeCell ref="I9:N9"/>
    <mergeCell ref="P9:U9"/>
    <mergeCell ref="B10:D10"/>
    <mergeCell ref="E10:G10"/>
    <mergeCell ref="I10:K10"/>
    <mergeCell ref="L10:N10"/>
    <mergeCell ref="P10:R10"/>
    <mergeCell ref="S10:U10"/>
    <mergeCell ref="A33:U33"/>
    <mergeCell ref="B34:G34"/>
    <mergeCell ref="I34:N34"/>
    <mergeCell ref="P34:U34"/>
    <mergeCell ref="B35:D35"/>
    <mergeCell ref="E35:G35"/>
    <mergeCell ref="I35:K35"/>
    <mergeCell ref="L35:N35"/>
    <mergeCell ref="P35:R35"/>
    <mergeCell ref="S35:U35"/>
    <mergeCell ref="A58:U58"/>
    <mergeCell ref="B59:G59"/>
    <mergeCell ref="I59:N59"/>
    <mergeCell ref="P59:U59"/>
    <mergeCell ref="B60:D60"/>
    <mergeCell ref="E60:G60"/>
    <mergeCell ref="I60:K60"/>
    <mergeCell ref="L60:N60"/>
    <mergeCell ref="P60:R60"/>
    <mergeCell ref="S60:U60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Bitstream Vera Sans,Regular"&amp;A</oddHeader>
    <oddFooter>&amp;C&amp;"Bitstream Vera Sans,Regular"ページ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0546875" defaultRowHeight="12.1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Bitstream Vera Sans,Regular"&amp;A</oddHeader>
    <oddFooter>&amp;C&amp;"Bitstream Vera Sans,Regular"ページ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0546875" defaultRowHeight="12.1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Bitstream Vera Sans,Regular"&amp;A</oddHeader>
    <oddFooter>&amp;C&amp;"Bitstream Vera Sans,Regular"ページ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05T02:26:05Z</dcterms:created>
  <dc:creator>J.B. Brown</dc:creator>
  <dc:description/>
  <dc:language>en-US</dc:language>
  <cp:lastModifiedBy>J.B. Brown</cp:lastModifiedBy>
  <cp:lastPrinted>1601-01-01T15:00:00Z</cp:lastPrinted>
  <dcterms:modified xsi:type="dcterms:W3CDTF">2008-09-05T09:41:55Z</dcterms:modified>
  <cp:revision>51</cp:revision>
  <dc:subject/>
  <dc:title/>
</cp:coreProperties>
</file>